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luma_\Desktop\Noor sawalha\"/>
    </mc:Choice>
  </mc:AlternateContent>
  <xr:revisionPtr revIDLastSave="0" documentId="13_ncr:1_{83AA8585-A199-497A-AF30-87566D4B313D}" xr6:coauthVersionLast="47" xr6:coauthVersionMax="47" xr10:uidLastSave="{00000000-0000-0000-0000-000000000000}"/>
  <bookViews>
    <workbookView xWindow="-110" yWindow="-110" windowWidth="19420" windowHeight="11500" activeTab="2" xr2:uid="{00000000-000D-0000-FFFF-FFFF00000000}"/>
  </bookViews>
  <sheets>
    <sheet name="STAR&amp;GAP" sheetId="1" r:id="rId1"/>
    <sheet name="STAR RAT" sheetId="3" r:id="rId2"/>
    <sheet name="AMPK RAT" sheetId="4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1" i="3" l="1"/>
  <c r="F43" i="3"/>
  <c r="F45" i="3"/>
  <c r="F47" i="3"/>
  <c r="F49" i="3"/>
  <c r="F39" i="3"/>
  <c r="E40" i="3"/>
  <c r="E42" i="3"/>
  <c r="E44" i="3"/>
  <c r="E46" i="3"/>
  <c r="E48" i="3"/>
  <c r="E38" i="3"/>
  <c r="C40" i="3"/>
  <c r="C42" i="3"/>
  <c r="C44" i="3"/>
  <c r="C46" i="3"/>
  <c r="C48" i="3"/>
  <c r="C38" i="3"/>
  <c r="F51" i="4"/>
  <c r="F41" i="4"/>
  <c r="F43" i="4"/>
  <c r="F45" i="4"/>
  <c r="F47" i="4"/>
  <c r="F49" i="4"/>
  <c r="C41" i="4"/>
  <c r="C43" i="4"/>
  <c r="C45" i="4"/>
  <c r="C47" i="4"/>
  <c r="C49" i="4"/>
  <c r="E41" i="4"/>
  <c r="E43" i="4"/>
  <c r="E45" i="4"/>
  <c r="E47" i="4"/>
  <c r="E49" i="4"/>
  <c r="F39" i="4"/>
  <c r="E39" i="4"/>
  <c r="C39" i="4"/>
</calcChain>
</file>

<file path=xl/sharedStrings.xml><?xml version="1.0" encoding="utf-8"?>
<sst xmlns="http://schemas.openxmlformats.org/spreadsheetml/2006/main" count="897" uniqueCount="142">
  <si>
    <t>Well</t>
  </si>
  <si>
    <t>Fluor</t>
  </si>
  <si>
    <t>Target</t>
  </si>
  <si>
    <t>Content</t>
  </si>
  <si>
    <t>Sample</t>
  </si>
  <si>
    <t>Cq</t>
  </si>
  <si>
    <t>Cq Mean</t>
  </si>
  <si>
    <t>Cq Std. Dev</t>
  </si>
  <si>
    <t>A01</t>
  </si>
  <si>
    <t>SYBR</t>
  </si>
  <si>
    <t>Unkn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G01</t>
  </si>
  <si>
    <t>GAPDH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STAR RAT</t>
  </si>
  <si>
    <t>G13</t>
  </si>
  <si>
    <t>G14</t>
  </si>
  <si>
    <t>G15</t>
  </si>
  <si>
    <t>G16</t>
  </si>
  <si>
    <t>G21</t>
  </si>
  <si>
    <t>G22</t>
  </si>
  <si>
    <t>G23</t>
  </si>
  <si>
    <t>G24</t>
  </si>
  <si>
    <t>B09</t>
  </si>
  <si>
    <t>G25</t>
  </si>
  <si>
    <t>B10</t>
  </si>
  <si>
    <t>B11</t>
  </si>
  <si>
    <t>G26</t>
  </si>
  <si>
    <t>B12</t>
  </si>
  <si>
    <t>G31</t>
  </si>
  <si>
    <t>G32</t>
  </si>
  <si>
    <t>G33</t>
  </si>
  <si>
    <t>G34</t>
  </si>
  <si>
    <t>G35</t>
  </si>
  <si>
    <t>G36</t>
  </si>
  <si>
    <t>G41</t>
  </si>
  <si>
    <t>G42</t>
  </si>
  <si>
    <t>G43</t>
  </si>
  <si>
    <t>G44</t>
  </si>
  <si>
    <t>D09</t>
  </si>
  <si>
    <t>G45</t>
  </si>
  <si>
    <t>D10</t>
  </si>
  <si>
    <t>D11</t>
  </si>
  <si>
    <t>G46</t>
  </si>
  <si>
    <t>D12</t>
  </si>
  <si>
    <t>F09</t>
  </si>
  <si>
    <t>F10</t>
  </si>
  <si>
    <t>F11</t>
  </si>
  <si>
    <t>F12</t>
  </si>
  <si>
    <t>H09</t>
  </si>
  <si>
    <t>H10</t>
  </si>
  <si>
    <t>H11</t>
  </si>
  <si>
    <t>H12</t>
  </si>
  <si>
    <t>TESTES SAMPLES</t>
  </si>
  <si>
    <t>ampk rat</t>
  </si>
  <si>
    <t>sample cod</t>
  </si>
  <si>
    <t>AVG</t>
  </si>
  <si>
    <t>Sample with HKG</t>
  </si>
  <si>
    <t>AVG-HKG</t>
  </si>
  <si>
    <t>ΔΔCT</t>
  </si>
  <si>
    <t>2^-ΔΔCT</t>
  </si>
  <si>
    <t xml:space="preserve">CONTROL </t>
  </si>
  <si>
    <t>ΔCT</t>
  </si>
  <si>
    <t>ΔCT C</t>
  </si>
  <si>
    <t>AMPK 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X97"/>
  <sheetViews>
    <sheetView topLeftCell="A80" workbookViewId="0">
      <selection activeCell="G86" sqref="G86:G97"/>
    </sheetView>
  </sheetViews>
  <sheetFormatPr defaultRowHeight="14.5" x14ac:dyDescent="0.35"/>
  <cols>
    <col min="4" max="4" width="9.90625" bestFit="1" customWidth="1"/>
  </cols>
  <sheetData>
    <row r="1" spans="2:24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</row>
    <row r="2" spans="2:24" x14ac:dyDescent="0.35">
      <c r="B2" t="s">
        <v>8</v>
      </c>
      <c r="C2" t="s">
        <v>9</v>
      </c>
      <c r="D2" t="s">
        <v>91</v>
      </c>
      <c r="E2" t="s">
        <v>10</v>
      </c>
      <c r="F2" t="s">
        <v>81</v>
      </c>
      <c r="G2">
        <v>29.4</v>
      </c>
      <c r="H2">
        <v>29.4</v>
      </c>
      <c r="I2">
        <v>0</v>
      </c>
      <c r="Q2" t="s">
        <v>8</v>
      </c>
      <c r="R2" t="s">
        <v>9</v>
      </c>
      <c r="S2" t="s">
        <v>131</v>
      </c>
      <c r="T2" t="s">
        <v>10</v>
      </c>
      <c r="U2" t="s">
        <v>81</v>
      </c>
      <c r="V2">
        <v>31.1</v>
      </c>
      <c r="W2">
        <v>31.1</v>
      </c>
      <c r="X2">
        <v>0</v>
      </c>
    </row>
    <row r="3" spans="2:24" x14ac:dyDescent="0.35">
      <c r="B3" t="s">
        <v>11</v>
      </c>
      <c r="C3" t="s">
        <v>9</v>
      </c>
      <c r="D3" t="s">
        <v>91</v>
      </c>
      <c r="E3" t="s">
        <v>10</v>
      </c>
      <c r="F3" t="s">
        <v>81</v>
      </c>
      <c r="G3">
        <v>28.48</v>
      </c>
      <c r="H3">
        <v>28.48</v>
      </c>
      <c r="I3">
        <v>0</v>
      </c>
      <c r="Q3" t="s">
        <v>11</v>
      </c>
      <c r="R3" t="s">
        <v>9</v>
      </c>
      <c r="S3" t="s">
        <v>131</v>
      </c>
      <c r="T3" t="s">
        <v>10</v>
      </c>
      <c r="U3" t="s">
        <v>81</v>
      </c>
      <c r="V3">
        <v>31.21</v>
      </c>
      <c r="W3">
        <v>31.21</v>
      </c>
      <c r="X3">
        <v>0</v>
      </c>
    </row>
    <row r="4" spans="2:24" x14ac:dyDescent="0.35">
      <c r="B4" t="s">
        <v>12</v>
      </c>
      <c r="C4" t="s">
        <v>9</v>
      </c>
      <c r="D4" t="s">
        <v>91</v>
      </c>
      <c r="E4" t="s">
        <v>10</v>
      </c>
      <c r="F4" t="s">
        <v>82</v>
      </c>
      <c r="G4">
        <v>28.23</v>
      </c>
      <c r="H4">
        <v>28.23</v>
      </c>
      <c r="I4">
        <v>0</v>
      </c>
      <c r="Q4" t="s">
        <v>12</v>
      </c>
      <c r="R4" t="s">
        <v>9</v>
      </c>
      <c r="S4" t="s">
        <v>131</v>
      </c>
      <c r="T4" t="s">
        <v>10</v>
      </c>
      <c r="U4" t="s">
        <v>82</v>
      </c>
      <c r="V4">
        <v>31.03</v>
      </c>
      <c r="W4">
        <v>31.03</v>
      </c>
      <c r="X4">
        <v>0</v>
      </c>
    </row>
    <row r="5" spans="2:24" x14ac:dyDescent="0.35">
      <c r="B5" t="s">
        <v>13</v>
      </c>
      <c r="C5" t="s">
        <v>9</v>
      </c>
      <c r="D5" t="s">
        <v>91</v>
      </c>
      <c r="E5" t="s">
        <v>10</v>
      </c>
      <c r="F5" t="s">
        <v>82</v>
      </c>
      <c r="G5">
        <v>28.6</v>
      </c>
      <c r="H5">
        <v>28.6</v>
      </c>
      <c r="I5">
        <v>0</v>
      </c>
      <c r="Q5" t="s">
        <v>13</v>
      </c>
      <c r="R5" t="s">
        <v>9</v>
      </c>
      <c r="S5" t="s">
        <v>131</v>
      </c>
      <c r="T5" t="s">
        <v>10</v>
      </c>
      <c r="U5" t="s">
        <v>82</v>
      </c>
      <c r="V5">
        <v>31.66</v>
      </c>
      <c r="W5">
        <v>31.66</v>
      </c>
      <c r="X5">
        <v>0</v>
      </c>
    </row>
    <row r="6" spans="2:24" x14ac:dyDescent="0.35">
      <c r="B6" t="s">
        <v>14</v>
      </c>
      <c r="C6" t="s">
        <v>9</v>
      </c>
      <c r="D6" t="s">
        <v>91</v>
      </c>
      <c r="E6" t="s">
        <v>10</v>
      </c>
      <c r="F6" t="s">
        <v>92</v>
      </c>
      <c r="G6">
        <v>28.49</v>
      </c>
      <c r="H6">
        <v>28.49</v>
      </c>
      <c r="I6">
        <v>0</v>
      </c>
      <c r="Q6" t="s">
        <v>14</v>
      </c>
      <c r="R6" t="s">
        <v>9</v>
      </c>
      <c r="S6" t="s">
        <v>131</v>
      </c>
      <c r="T6" t="s">
        <v>10</v>
      </c>
      <c r="U6" t="s">
        <v>92</v>
      </c>
      <c r="V6">
        <v>29.71</v>
      </c>
      <c r="W6">
        <v>29.71</v>
      </c>
      <c r="X6">
        <v>0</v>
      </c>
    </row>
    <row r="7" spans="2:24" x14ac:dyDescent="0.35">
      <c r="B7" t="s">
        <v>15</v>
      </c>
      <c r="C7" t="s">
        <v>9</v>
      </c>
      <c r="D7" t="s">
        <v>91</v>
      </c>
      <c r="E7" t="s">
        <v>10</v>
      </c>
      <c r="F7" t="s">
        <v>92</v>
      </c>
      <c r="G7">
        <v>28.63</v>
      </c>
      <c r="H7">
        <v>28.63</v>
      </c>
      <c r="I7">
        <v>0</v>
      </c>
      <c r="L7" t="s">
        <v>130</v>
      </c>
      <c r="Q7" t="s">
        <v>15</v>
      </c>
      <c r="R7" t="s">
        <v>9</v>
      </c>
      <c r="S7" t="s">
        <v>131</v>
      </c>
      <c r="T7" t="s">
        <v>10</v>
      </c>
      <c r="U7" t="s">
        <v>92</v>
      </c>
      <c r="V7">
        <v>29.93</v>
      </c>
      <c r="W7">
        <v>29.93</v>
      </c>
      <c r="X7">
        <v>0</v>
      </c>
    </row>
    <row r="8" spans="2:24" x14ac:dyDescent="0.35">
      <c r="B8" t="s">
        <v>16</v>
      </c>
      <c r="C8" t="s">
        <v>9</v>
      </c>
      <c r="D8" t="s">
        <v>91</v>
      </c>
      <c r="E8" t="s">
        <v>10</v>
      </c>
      <c r="F8" t="s">
        <v>93</v>
      </c>
      <c r="G8">
        <v>29.52</v>
      </c>
      <c r="H8">
        <v>29.52</v>
      </c>
      <c r="I8">
        <v>0</v>
      </c>
      <c r="Q8" t="s">
        <v>16</v>
      </c>
      <c r="R8" t="s">
        <v>9</v>
      </c>
      <c r="S8" t="s">
        <v>131</v>
      </c>
      <c r="T8" t="s">
        <v>10</v>
      </c>
      <c r="U8" t="s">
        <v>93</v>
      </c>
      <c r="V8">
        <v>30.02</v>
      </c>
      <c r="W8">
        <v>30.02</v>
      </c>
      <c r="X8">
        <v>0</v>
      </c>
    </row>
    <row r="9" spans="2:24" x14ac:dyDescent="0.35">
      <c r="B9" t="s">
        <v>17</v>
      </c>
      <c r="C9" t="s">
        <v>9</v>
      </c>
      <c r="D9" t="s">
        <v>91</v>
      </c>
      <c r="E9" t="s">
        <v>10</v>
      </c>
      <c r="F9" t="s">
        <v>93</v>
      </c>
      <c r="G9">
        <v>29.56</v>
      </c>
      <c r="H9">
        <v>29.56</v>
      </c>
      <c r="I9">
        <v>0</v>
      </c>
      <c r="Q9" t="s">
        <v>17</v>
      </c>
      <c r="R9" t="s">
        <v>9</v>
      </c>
      <c r="S9" t="s">
        <v>131</v>
      </c>
      <c r="T9" t="s">
        <v>10</v>
      </c>
      <c r="U9" t="s">
        <v>93</v>
      </c>
      <c r="V9">
        <v>30.62</v>
      </c>
      <c r="W9">
        <v>30.62</v>
      </c>
      <c r="X9">
        <v>0</v>
      </c>
    </row>
    <row r="10" spans="2:24" x14ac:dyDescent="0.35">
      <c r="B10" t="s">
        <v>18</v>
      </c>
      <c r="C10" t="s">
        <v>9</v>
      </c>
      <c r="D10" t="s">
        <v>91</v>
      </c>
      <c r="E10" t="s">
        <v>10</v>
      </c>
      <c r="F10" t="s">
        <v>94</v>
      </c>
      <c r="G10">
        <v>28.54</v>
      </c>
      <c r="H10">
        <v>28.54</v>
      </c>
      <c r="I10">
        <v>0</v>
      </c>
      <c r="Q10" t="s">
        <v>18</v>
      </c>
      <c r="R10" t="s">
        <v>9</v>
      </c>
      <c r="S10" t="s">
        <v>131</v>
      </c>
      <c r="T10" t="s">
        <v>10</v>
      </c>
      <c r="U10" t="s">
        <v>94</v>
      </c>
      <c r="V10">
        <v>30.03</v>
      </c>
      <c r="W10">
        <v>30.03</v>
      </c>
      <c r="X10">
        <v>0</v>
      </c>
    </row>
    <row r="11" spans="2:24" x14ac:dyDescent="0.35">
      <c r="B11" t="s">
        <v>19</v>
      </c>
      <c r="C11" t="s">
        <v>9</v>
      </c>
      <c r="D11" t="s">
        <v>91</v>
      </c>
      <c r="E11" t="s">
        <v>10</v>
      </c>
      <c r="F11" t="s">
        <v>94</v>
      </c>
      <c r="G11">
        <v>29.01</v>
      </c>
      <c r="H11">
        <v>29.01</v>
      </c>
      <c r="I11">
        <v>0</v>
      </c>
      <c r="Q11" t="s">
        <v>19</v>
      </c>
      <c r="R11" t="s">
        <v>9</v>
      </c>
      <c r="S11" t="s">
        <v>131</v>
      </c>
      <c r="T11" t="s">
        <v>10</v>
      </c>
      <c r="U11" t="s">
        <v>94</v>
      </c>
      <c r="V11">
        <v>30.39</v>
      </c>
      <c r="W11">
        <v>30.39</v>
      </c>
      <c r="X11">
        <v>0</v>
      </c>
    </row>
    <row r="12" spans="2:24" x14ac:dyDescent="0.35">
      <c r="B12" t="s">
        <v>20</v>
      </c>
      <c r="C12" t="s">
        <v>9</v>
      </c>
      <c r="D12" t="s">
        <v>91</v>
      </c>
      <c r="E12" t="s">
        <v>10</v>
      </c>
      <c r="F12" t="s">
        <v>95</v>
      </c>
      <c r="G12">
        <v>32.130000000000003</v>
      </c>
      <c r="H12">
        <v>32.130000000000003</v>
      </c>
      <c r="I12">
        <v>0</v>
      </c>
      <c r="Q12" t="s">
        <v>20</v>
      </c>
      <c r="R12" t="s">
        <v>9</v>
      </c>
      <c r="S12" t="s">
        <v>131</v>
      </c>
      <c r="T12" t="s">
        <v>10</v>
      </c>
      <c r="U12" t="s">
        <v>95</v>
      </c>
      <c r="V12">
        <v>31.27</v>
      </c>
      <c r="W12">
        <v>31.27</v>
      </c>
      <c r="X12">
        <v>0</v>
      </c>
    </row>
    <row r="13" spans="2:24" x14ac:dyDescent="0.35">
      <c r="B13" t="s">
        <v>21</v>
      </c>
      <c r="C13" t="s">
        <v>9</v>
      </c>
      <c r="D13" t="s">
        <v>91</v>
      </c>
      <c r="E13" t="s">
        <v>10</v>
      </c>
      <c r="F13" t="s">
        <v>95</v>
      </c>
      <c r="G13">
        <v>32.450000000000003</v>
      </c>
      <c r="H13">
        <v>32.450000000000003</v>
      </c>
      <c r="I13">
        <v>0</v>
      </c>
      <c r="Q13" t="s">
        <v>21</v>
      </c>
      <c r="R13" t="s">
        <v>9</v>
      </c>
      <c r="S13" t="s">
        <v>131</v>
      </c>
      <c r="T13" t="s">
        <v>10</v>
      </c>
      <c r="U13" t="s">
        <v>95</v>
      </c>
      <c r="V13">
        <v>31.64</v>
      </c>
      <c r="W13">
        <v>31.64</v>
      </c>
      <c r="X13">
        <v>0</v>
      </c>
    </row>
    <row r="14" spans="2:24" x14ac:dyDescent="0.35">
      <c r="B14" t="s">
        <v>22</v>
      </c>
      <c r="C14" t="s">
        <v>9</v>
      </c>
      <c r="D14" t="s">
        <v>91</v>
      </c>
      <c r="E14" t="s">
        <v>10</v>
      </c>
      <c r="F14" t="s">
        <v>96</v>
      </c>
      <c r="G14">
        <v>25.71</v>
      </c>
      <c r="H14">
        <v>25.71</v>
      </c>
      <c r="I14">
        <v>0</v>
      </c>
      <c r="Q14" t="s">
        <v>22</v>
      </c>
      <c r="R14" t="s">
        <v>9</v>
      </c>
      <c r="S14" t="s">
        <v>131</v>
      </c>
      <c r="T14" t="s">
        <v>10</v>
      </c>
      <c r="U14" t="s">
        <v>96</v>
      </c>
      <c r="V14">
        <v>29.36</v>
      </c>
      <c r="W14">
        <v>29.36</v>
      </c>
      <c r="X14">
        <v>0</v>
      </c>
    </row>
    <row r="15" spans="2:24" x14ac:dyDescent="0.35">
      <c r="B15" t="s">
        <v>23</v>
      </c>
      <c r="C15" t="s">
        <v>9</v>
      </c>
      <c r="D15" t="s">
        <v>91</v>
      </c>
      <c r="E15" t="s">
        <v>10</v>
      </c>
      <c r="F15" t="s">
        <v>96</v>
      </c>
      <c r="G15">
        <v>26.34</v>
      </c>
      <c r="H15">
        <v>26.34</v>
      </c>
      <c r="I15">
        <v>0</v>
      </c>
      <c r="Q15" t="s">
        <v>23</v>
      </c>
      <c r="R15" t="s">
        <v>9</v>
      </c>
      <c r="S15" t="s">
        <v>131</v>
      </c>
      <c r="T15" t="s">
        <v>10</v>
      </c>
      <c r="U15" t="s">
        <v>96</v>
      </c>
      <c r="V15">
        <v>30.05</v>
      </c>
      <c r="W15">
        <v>30.05</v>
      </c>
      <c r="X15">
        <v>0</v>
      </c>
    </row>
    <row r="16" spans="2:24" x14ac:dyDescent="0.35">
      <c r="B16" t="s">
        <v>24</v>
      </c>
      <c r="C16" t="s">
        <v>9</v>
      </c>
      <c r="D16" t="s">
        <v>91</v>
      </c>
      <c r="E16" t="s">
        <v>10</v>
      </c>
      <c r="F16" t="s">
        <v>97</v>
      </c>
      <c r="G16">
        <v>27.28</v>
      </c>
      <c r="H16">
        <v>27.28</v>
      </c>
      <c r="I16">
        <v>0</v>
      </c>
      <c r="Q16" t="s">
        <v>24</v>
      </c>
      <c r="R16" t="s">
        <v>9</v>
      </c>
      <c r="S16" t="s">
        <v>131</v>
      </c>
      <c r="T16" t="s">
        <v>10</v>
      </c>
      <c r="U16" t="s">
        <v>97</v>
      </c>
      <c r="V16">
        <v>30.41</v>
      </c>
      <c r="W16">
        <v>30.41</v>
      </c>
      <c r="X16">
        <v>0</v>
      </c>
    </row>
    <row r="17" spans="2:24" x14ac:dyDescent="0.35">
      <c r="B17" t="s">
        <v>25</v>
      </c>
      <c r="C17" t="s">
        <v>9</v>
      </c>
      <c r="D17" t="s">
        <v>91</v>
      </c>
      <c r="E17" t="s">
        <v>10</v>
      </c>
      <c r="F17" t="s">
        <v>97</v>
      </c>
      <c r="G17">
        <v>27.25</v>
      </c>
      <c r="H17">
        <v>27.25</v>
      </c>
      <c r="I17">
        <v>0</v>
      </c>
      <c r="Q17" t="s">
        <v>25</v>
      </c>
      <c r="R17" t="s">
        <v>9</v>
      </c>
      <c r="S17" t="s">
        <v>131</v>
      </c>
      <c r="T17" t="s">
        <v>10</v>
      </c>
      <c r="U17" t="s">
        <v>97</v>
      </c>
      <c r="V17">
        <v>30.7</v>
      </c>
      <c r="W17">
        <v>30.7</v>
      </c>
      <c r="X17">
        <v>0</v>
      </c>
    </row>
    <row r="18" spans="2:24" x14ac:dyDescent="0.35">
      <c r="B18" t="s">
        <v>26</v>
      </c>
      <c r="C18" t="s">
        <v>9</v>
      </c>
      <c r="D18" t="s">
        <v>91</v>
      </c>
      <c r="E18" t="s">
        <v>10</v>
      </c>
      <c r="F18" t="s">
        <v>98</v>
      </c>
      <c r="G18">
        <v>27.99</v>
      </c>
      <c r="H18">
        <v>27.99</v>
      </c>
      <c r="I18">
        <v>0</v>
      </c>
      <c r="Q18" t="s">
        <v>26</v>
      </c>
      <c r="R18" t="s">
        <v>9</v>
      </c>
      <c r="S18" t="s">
        <v>131</v>
      </c>
      <c r="T18" t="s">
        <v>10</v>
      </c>
      <c r="U18" t="s">
        <v>98</v>
      </c>
      <c r="V18">
        <v>31.4</v>
      </c>
      <c r="W18">
        <v>31.4</v>
      </c>
      <c r="X18">
        <v>0</v>
      </c>
    </row>
    <row r="19" spans="2:24" x14ac:dyDescent="0.35">
      <c r="B19" t="s">
        <v>27</v>
      </c>
      <c r="C19" t="s">
        <v>9</v>
      </c>
      <c r="D19" t="s">
        <v>91</v>
      </c>
      <c r="E19" t="s">
        <v>10</v>
      </c>
      <c r="F19" t="s">
        <v>98</v>
      </c>
      <c r="G19">
        <v>28.2</v>
      </c>
      <c r="H19">
        <v>28.2</v>
      </c>
      <c r="I19">
        <v>0</v>
      </c>
      <c r="Q19" t="s">
        <v>27</v>
      </c>
      <c r="R19" t="s">
        <v>9</v>
      </c>
      <c r="S19" t="s">
        <v>131</v>
      </c>
      <c r="T19" t="s">
        <v>10</v>
      </c>
      <c r="U19" t="s">
        <v>98</v>
      </c>
      <c r="V19">
        <v>31.48</v>
      </c>
      <c r="W19">
        <v>31.48</v>
      </c>
      <c r="X19">
        <v>0</v>
      </c>
    </row>
    <row r="20" spans="2:24" x14ac:dyDescent="0.35">
      <c r="B20" t="s">
        <v>28</v>
      </c>
      <c r="C20" t="s">
        <v>9</v>
      </c>
      <c r="D20" t="s">
        <v>91</v>
      </c>
      <c r="E20" t="s">
        <v>10</v>
      </c>
      <c r="F20" t="s">
        <v>99</v>
      </c>
      <c r="G20">
        <v>26.29</v>
      </c>
      <c r="H20">
        <v>26.29</v>
      </c>
      <c r="I20">
        <v>0</v>
      </c>
      <c r="Q20" t="s">
        <v>28</v>
      </c>
      <c r="R20" t="s">
        <v>9</v>
      </c>
      <c r="S20" t="s">
        <v>131</v>
      </c>
      <c r="T20" t="s">
        <v>10</v>
      </c>
      <c r="U20" t="s">
        <v>99</v>
      </c>
      <c r="V20">
        <v>30.24</v>
      </c>
      <c r="W20">
        <v>30.24</v>
      </c>
      <c r="X20">
        <v>0</v>
      </c>
    </row>
    <row r="21" spans="2:24" x14ac:dyDescent="0.35">
      <c r="B21" t="s">
        <v>29</v>
      </c>
      <c r="C21" t="s">
        <v>9</v>
      </c>
      <c r="D21" t="s">
        <v>91</v>
      </c>
      <c r="E21" t="s">
        <v>10</v>
      </c>
      <c r="F21" t="s">
        <v>99</v>
      </c>
      <c r="G21">
        <v>26.34</v>
      </c>
      <c r="H21">
        <v>26.34</v>
      </c>
      <c r="I21">
        <v>0</v>
      </c>
      <c r="Q21" t="s">
        <v>29</v>
      </c>
      <c r="R21" t="s">
        <v>9</v>
      </c>
      <c r="S21" t="s">
        <v>131</v>
      </c>
      <c r="T21" t="s">
        <v>10</v>
      </c>
      <c r="U21" t="s">
        <v>99</v>
      </c>
      <c r="V21">
        <v>30.37</v>
      </c>
      <c r="W21">
        <v>30.37</v>
      </c>
      <c r="X21">
        <v>0</v>
      </c>
    </row>
    <row r="22" spans="2:24" x14ac:dyDescent="0.35">
      <c r="B22" t="s">
        <v>100</v>
      </c>
      <c r="C22" t="s">
        <v>9</v>
      </c>
      <c r="D22" t="s">
        <v>91</v>
      </c>
      <c r="E22" t="s">
        <v>10</v>
      </c>
      <c r="F22" t="s">
        <v>101</v>
      </c>
      <c r="G22">
        <v>29.8</v>
      </c>
      <c r="H22">
        <v>29.8</v>
      </c>
      <c r="I22">
        <v>0</v>
      </c>
      <c r="Q22" t="s">
        <v>100</v>
      </c>
      <c r="R22" t="s">
        <v>9</v>
      </c>
      <c r="S22" t="s">
        <v>131</v>
      </c>
      <c r="T22" t="s">
        <v>10</v>
      </c>
      <c r="U22" t="s">
        <v>101</v>
      </c>
      <c r="V22">
        <v>31.33</v>
      </c>
      <c r="W22">
        <v>31.33</v>
      </c>
      <c r="X22">
        <v>0</v>
      </c>
    </row>
    <row r="23" spans="2:24" x14ac:dyDescent="0.35">
      <c r="B23" t="s">
        <v>102</v>
      </c>
      <c r="C23" t="s">
        <v>9</v>
      </c>
      <c r="D23" t="s">
        <v>91</v>
      </c>
      <c r="E23" t="s">
        <v>10</v>
      </c>
      <c r="F23" t="s">
        <v>101</v>
      </c>
      <c r="G23">
        <v>29.72</v>
      </c>
      <c r="H23">
        <v>29.72</v>
      </c>
      <c r="I23">
        <v>0</v>
      </c>
      <c r="Q23" t="s">
        <v>102</v>
      </c>
      <c r="R23" t="s">
        <v>9</v>
      </c>
      <c r="S23" t="s">
        <v>131</v>
      </c>
      <c r="T23" t="s">
        <v>10</v>
      </c>
      <c r="U23" t="s">
        <v>101</v>
      </c>
      <c r="V23">
        <v>31.58</v>
      </c>
      <c r="W23">
        <v>31.58</v>
      </c>
      <c r="X23">
        <v>0</v>
      </c>
    </row>
    <row r="24" spans="2:24" x14ac:dyDescent="0.35">
      <c r="B24" t="s">
        <v>103</v>
      </c>
      <c r="C24" t="s">
        <v>9</v>
      </c>
      <c r="D24" t="s">
        <v>91</v>
      </c>
      <c r="E24" t="s">
        <v>10</v>
      </c>
      <c r="F24" t="s">
        <v>104</v>
      </c>
      <c r="G24">
        <v>30.08</v>
      </c>
      <c r="H24">
        <v>30.08</v>
      </c>
      <c r="I24">
        <v>0</v>
      </c>
      <c r="Q24" t="s">
        <v>103</v>
      </c>
      <c r="R24" t="s">
        <v>9</v>
      </c>
      <c r="S24" t="s">
        <v>131</v>
      </c>
      <c r="T24" t="s">
        <v>10</v>
      </c>
      <c r="U24" t="s">
        <v>104</v>
      </c>
      <c r="V24">
        <v>30.04</v>
      </c>
      <c r="W24">
        <v>30.04</v>
      </c>
      <c r="X24">
        <v>0</v>
      </c>
    </row>
    <row r="25" spans="2:24" x14ac:dyDescent="0.35">
      <c r="B25" t="s">
        <v>105</v>
      </c>
      <c r="C25" t="s">
        <v>9</v>
      </c>
      <c r="D25" t="s">
        <v>91</v>
      </c>
      <c r="E25" t="s">
        <v>10</v>
      </c>
      <c r="F25" t="s">
        <v>104</v>
      </c>
      <c r="G25">
        <v>31.22</v>
      </c>
      <c r="H25">
        <v>31.22</v>
      </c>
      <c r="I25">
        <v>0</v>
      </c>
      <c r="Q25" t="s">
        <v>105</v>
      </c>
      <c r="R25" t="s">
        <v>9</v>
      </c>
      <c r="S25" t="s">
        <v>131</v>
      </c>
      <c r="T25" t="s">
        <v>10</v>
      </c>
      <c r="U25" t="s">
        <v>104</v>
      </c>
      <c r="V25">
        <v>30.25</v>
      </c>
      <c r="W25">
        <v>30.25</v>
      </c>
      <c r="X25">
        <v>0</v>
      </c>
    </row>
    <row r="26" spans="2:24" x14ac:dyDescent="0.35">
      <c r="B26" t="s">
        <v>30</v>
      </c>
      <c r="C26" t="s">
        <v>9</v>
      </c>
      <c r="D26" t="s">
        <v>91</v>
      </c>
      <c r="E26" t="s">
        <v>10</v>
      </c>
      <c r="F26" t="s">
        <v>106</v>
      </c>
      <c r="G26">
        <v>27.2</v>
      </c>
      <c r="H26">
        <v>27.2</v>
      </c>
      <c r="I26">
        <v>0</v>
      </c>
      <c r="Q26" t="s">
        <v>30</v>
      </c>
      <c r="R26" t="s">
        <v>9</v>
      </c>
      <c r="S26" t="s">
        <v>131</v>
      </c>
      <c r="T26" t="s">
        <v>10</v>
      </c>
      <c r="U26" t="s">
        <v>106</v>
      </c>
      <c r="V26">
        <v>30.16</v>
      </c>
      <c r="W26">
        <v>30.16</v>
      </c>
      <c r="X26">
        <v>0</v>
      </c>
    </row>
    <row r="27" spans="2:24" x14ac:dyDescent="0.35">
      <c r="B27" t="s">
        <v>31</v>
      </c>
      <c r="C27" t="s">
        <v>9</v>
      </c>
      <c r="D27" t="s">
        <v>91</v>
      </c>
      <c r="E27" t="s">
        <v>10</v>
      </c>
      <c r="F27" t="s">
        <v>106</v>
      </c>
      <c r="G27">
        <v>27.23</v>
      </c>
      <c r="H27">
        <v>27.23</v>
      </c>
      <c r="I27">
        <v>0</v>
      </c>
      <c r="Q27" t="s">
        <v>31</v>
      </c>
      <c r="R27" t="s">
        <v>9</v>
      </c>
      <c r="S27" t="s">
        <v>131</v>
      </c>
      <c r="T27" t="s">
        <v>10</v>
      </c>
      <c r="U27" t="s">
        <v>106</v>
      </c>
      <c r="V27">
        <v>30.45</v>
      </c>
      <c r="W27">
        <v>30.45</v>
      </c>
      <c r="X27">
        <v>0</v>
      </c>
    </row>
    <row r="28" spans="2:24" x14ac:dyDescent="0.35">
      <c r="B28" t="s">
        <v>32</v>
      </c>
      <c r="C28" t="s">
        <v>9</v>
      </c>
      <c r="D28" t="s">
        <v>91</v>
      </c>
      <c r="E28" t="s">
        <v>10</v>
      </c>
      <c r="F28" t="s">
        <v>107</v>
      </c>
      <c r="G28">
        <v>26.22</v>
      </c>
      <c r="H28">
        <v>26.22</v>
      </c>
      <c r="I28">
        <v>0</v>
      </c>
      <c r="Q28" t="s">
        <v>32</v>
      </c>
      <c r="R28" t="s">
        <v>9</v>
      </c>
      <c r="S28" t="s">
        <v>131</v>
      </c>
      <c r="T28" t="s">
        <v>10</v>
      </c>
      <c r="U28" t="s">
        <v>107</v>
      </c>
      <c r="V28">
        <v>30.53</v>
      </c>
      <c r="W28">
        <v>30.53</v>
      </c>
      <c r="X28">
        <v>0</v>
      </c>
    </row>
    <row r="29" spans="2:24" x14ac:dyDescent="0.35">
      <c r="B29" t="s">
        <v>33</v>
      </c>
      <c r="C29" t="s">
        <v>9</v>
      </c>
      <c r="D29" t="s">
        <v>91</v>
      </c>
      <c r="E29" t="s">
        <v>10</v>
      </c>
      <c r="F29" t="s">
        <v>107</v>
      </c>
      <c r="G29">
        <v>26.18</v>
      </c>
      <c r="H29">
        <v>26.18</v>
      </c>
      <c r="I29">
        <v>0</v>
      </c>
      <c r="Q29" t="s">
        <v>33</v>
      </c>
      <c r="R29" t="s">
        <v>9</v>
      </c>
      <c r="S29" t="s">
        <v>131</v>
      </c>
      <c r="T29" t="s">
        <v>10</v>
      </c>
      <c r="U29" t="s">
        <v>107</v>
      </c>
      <c r="V29">
        <v>30.87</v>
      </c>
      <c r="W29">
        <v>30.87</v>
      </c>
      <c r="X29">
        <v>0</v>
      </c>
    </row>
    <row r="30" spans="2:24" x14ac:dyDescent="0.35">
      <c r="B30" t="s">
        <v>34</v>
      </c>
      <c r="C30" t="s">
        <v>9</v>
      </c>
      <c r="D30" t="s">
        <v>91</v>
      </c>
      <c r="E30" t="s">
        <v>10</v>
      </c>
      <c r="F30" t="s">
        <v>108</v>
      </c>
      <c r="G30">
        <v>28.11</v>
      </c>
      <c r="H30">
        <v>28.11</v>
      </c>
      <c r="I30">
        <v>0</v>
      </c>
      <c r="Q30" t="s">
        <v>34</v>
      </c>
      <c r="R30" t="s">
        <v>9</v>
      </c>
      <c r="S30" t="s">
        <v>131</v>
      </c>
      <c r="T30" t="s">
        <v>10</v>
      </c>
      <c r="U30" t="s">
        <v>108</v>
      </c>
      <c r="V30">
        <v>30.56</v>
      </c>
      <c r="W30">
        <v>30.56</v>
      </c>
      <c r="X30">
        <v>0</v>
      </c>
    </row>
    <row r="31" spans="2:24" x14ac:dyDescent="0.35">
      <c r="B31" t="s">
        <v>35</v>
      </c>
      <c r="C31" t="s">
        <v>9</v>
      </c>
      <c r="D31" t="s">
        <v>91</v>
      </c>
      <c r="E31" t="s">
        <v>10</v>
      </c>
      <c r="F31" t="s">
        <v>108</v>
      </c>
      <c r="G31">
        <v>28.48</v>
      </c>
      <c r="H31">
        <v>28.48</v>
      </c>
      <c r="I31">
        <v>0</v>
      </c>
      <c r="Q31" t="s">
        <v>35</v>
      </c>
      <c r="R31" t="s">
        <v>9</v>
      </c>
      <c r="S31" t="s">
        <v>131</v>
      </c>
      <c r="T31" t="s">
        <v>10</v>
      </c>
      <c r="U31" t="s">
        <v>108</v>
      </c>
      <c r="V31">
        <v>30.44</v>
      </c>
      <c r="W31">
        <v>30.44</v>
      </c>
      <c r="X31">
        <v>0</v>
      </c>
    </row>
    <row r="32" spans="2:24" x14ac:dyDescent="0.35">
      <c r="B32" t="s">
        <v>36</v>
      </c>
      <c r="C32" t="s">
        <v>9</v>
      </c>
      <c r="D32" t="s">
        <v>91</v>
      </c>
      <c r="E32" t="s">
        <v>10</v>
      </c>
      <c r="F32" t="s">
        <v>109</v>
      </c>
      <c r="G32">
        <v>27.89</v>
      </c>
      <c r="H32">
        <v>27.89</v>
      </c>
      <c r="I32">
        <v>0</v>
      </c>
      <c r="Q32" t="s">
        <v>36</v>
      </c>
      <c r="R32" t="s">
        <v>9</v>
      </c>
      <c r="S32" t="s">
        <v>131</v>
      </c>
      <c r="T32" t="s">
        <v>10</v>
      </c>
      <c r="U32" t="s">
        <v>109</v>
      </c>
      <c r="V32">
        <v>30.47</v>
      </c>
      <c r="W32">
        <v>30.47</v>
      </c>
      <c r="X32">
        <v>0</v>
      </c>
    </row>
    <row r="33" spans="2:24" x14ac:dyDescent="0.35">
      <c r="B33" t="s">
        <v>37</v>
      </c>
      <c r="C33" t="s">
        <v>9</v>
      </c>
      <c r="D33" t="s">
        <v>91</v>
      </c>
      <c r="E33" t="s">
        <v>10</v>
      </c>
      <c r="F33" t="s">
        <v>109</v>
      </c>
      <c r="G33">
        <v>27.94</v>
      </c>
      <c r="H33">
        <v>27.94</v>
      </c>
      <c r="I33">
        <v>0</v>
      </c>
      <c r="Q33" t="s">
        <v>37</v>
      </c>
      <c r="R33" t="s">
        <v>9</v>
      </c>
      <c r="S33" t="s">
        <v>131</v>
      </c>
      <c r="T33" t="s">
        <v>10</v>
      </c>
      <c r="U33" t="s">
        <v>109</v>
      </c>
      <c r="V33">
        <v>30.93</v>
      </c>
      <c r="W33">
        <v>30.93</v>
      </c>
      <c r="X33">
        <v>0</v>
      </c>
    </row>
    <row r="34" spans="2:24" x14ac:dyDescent="0.35">
      <c r="B34" t="s">
        <v>38</v>
      </c>
      <c r="C34" t="s">
        <v>9</v>
      </c>
      <c r="D34" t="s">
        <v>91</v>
      </c>
      <c r="E34" t="s">
        <v>10</v>
      </c>
      <c r="F34" t="s">
        <v>110</v>
      </c>
      <c r="G34">
        <v>27.77</v>
      </c>
      <c r="H34">
        <v>27.77</v>
      </c>
      <c r="I34">
        <v>0</v>
      </c>
      <c r="Q34" t="s">
        <v>38</v>
      </c>
      <c r="R34" t="s">
        <v>9</v>
      </c>
      <c r="S34" t="s">
        <v>131</v>
      </c>
      <c r="T34" t="s">
        <v>10</v>
      </c>
      <c r="U34" t="s">
        <v>110</v>
      </c>
      <c r="V34">
        <v>30.5</v>
      </c>
      <c r="W34">
        <v>30.5</v>
      </c>
      <c r="X34">
        <v>0</v>
      </c>
    </row>
    <row r="35" spans="2:24" x14ac:dyDescent="0.35">
      <c r="B35" t="s">
        <v>39</v>
      </c>
      <c r="C35" t="s">
        <v>9</v>
      </c>
      <c r="D35" t="s">
        <v>91</v>
      </c>
      <c r="E35" t="s">
        <v>10</v>
      </c>
      <c r="F35" t="s">
        <v>110</v>
      </c>
      <c r="G35">
        <v>27.83</v>
      </c>
      <c r="H35">
        <v>27.83</v>
      </c>
      <c r="I35">
        <v>0</v>
      </c>
      <c r="Q35" t="s">
        <v>39</v>
      </c>
      <c r="R35" t="s">
        <v>9</v>
      </c>
      <c r="S35" t="s">
        <v>131</v>
      </c>
      <c r="T35" t="s">
        <v>10</v>
      </c>
      <c r="U35" t="s">
        <v>110</v>
      </c>
      <c r="V35">
        <v>30.8</v>
      </c>
      <c r="W35">
        <v>30.8</v>
      </c>
      <c r="X35">
        <v>0</v>
      </c>
    </row>
    <row r="36" spans="2:24" x14ac:dyDescent="0.35">
      <c r="B36" t="s">
        <v>40</v>
      </c>
      <c r="C36" t="s">
        <v>9</v>
      </c>
      <c r="D36" t="s">
        <v>91</v>
      </c>
      <c r="E36" t="s">
        <v>10</v>
      </c>
      <c r="F36" t="s">
        <v>111</v>
      </c>
      <c r="G36">
        <v>27.74</v>
      </c>
      <c r="H36">
        <v>27.74</v>
      </c>
      <c r="I36">
        <v>0</v>
      </c>
      <c r="Q36" t="s">
        <v>40</v>
      </c>
      <c r="R36" t="s">
        <v>9</v>
      </c>
      <c r="S36" t="s">
        <v>131</v>
      </c>
      <c r="T36" t="s">
        <v>10</v>
      </c>
      <c r="U36" t="s">
        <v>111</v>
      </c>
      <c r="V36">
        <v>30.5</v>
      </c>
      <c r="W36">
        <v>30.5</v>
      </c>
      <c r="X36">
        <v>0</v>
      </c>
    </row>
    <row r="37" spans="2:24" x14ac:dyDescent="0.35">
      <c r="B37" t="s">
        <v>41</v>
      </c>
      <c r="C37" t="s">
        <v>9</v>
      </c>
      <c r="D37" t="s">
        <v>91</v>
      </c>
      <c r="E37" t="s">
        <v>10</v>
      </c>
      <c r="F37" t="s">
        <v>111</v>
      </c>
      <c r="G37">
        <v>28.82</v>
      </c>
      <c r="H37">
        <v>28.82</v>
      </c>
      <c r="I37">
        <v>0</v>
      </c>
      <c r="Q37" t="s">
        <v>41</v>
      </c>
      <c r="R37" t="s">
        <v>9</v>
      </c>
      <c r="S37" t="s">
        <v>131</v>
      </c>
      <c r="T37" t="s">
        <v>10</v>
      </c>
      <c r="U37" t="s">
        <v>111</v>
      </c>
      <c r="V37">
        <v>30.62</v>
      </c>
      <c r="W37">
        <v>30.62</v>
      </c>
      <c r="X37">
        <v>0</v>
      </c>
    </row>
    <row r="38" spans="2:24" x14ac:dyDescent="0.35">
      <c r="B38" t="s">
        <v>42</v>
      </c>
      <c r="C38" t="s">
        <v>9</v>
      </c>
      <c r="D38" t="s">
        <v>91</v>
      </c>
      <c r="E38" t="s">
        <v>10</v>
      </c>
      <c r="F38" t="s">
        <v>112</v>
      </c>
      <c r="G38">
        <v>28.33</v>
      </c>
      <c r="H38">
        <v>28.33</v>
      </c>
      <c r="I38">
        <v>0</v>
      </c>
      <c r="Q38" t="s">
        <v>42</v>
      </c>
      <c r="R38" t="s">
        <v>9</v>
      </c>
      <c r="S38" t="s">
        <v>131</v>
      </c>
      <c r="T38" t="s">
        <v>10</v>
      </c>
      <c r="U38" t="s">
        <v>112</v>
      </c>
      <c r="V38">
        <v>30.77</v>
      </c>
      <c r="W38">
        <v>30.77</v>
      </c>
      <c r="X38">
        <v>0</v>
      </c>
    </row>
    <row r="39" spans="2:24" x14ac:dyDescent="0.35">
      <c r="B39" t="s">
        <v>43</v>
      </c>
      <c r="C39" t="s">
        <v>9</v>
      </c>
      <c r="D39" t="s">
        <v>91</v>
      </c>
      <c r="E39" t="s">
        <v>10</v>
      </c>
      <c r="F39" t="s">
        <v>112</v>
      </c>
      <c r="G39">
        <v>28.17</v>
      </c>
      <c r="H39">
        <v>28.17</v>
      </c>
      <c r="I39">
        <v>0</v>
      </c>
      <c r="Q39" t="s">
        <v>43</v>
      </c>
      <c r="R39" t="s">
        <v>9</v>
      </c>
      <c r="S39" t="s">
        <v>131</v>
      </c>
      <c r="T39" t="s">
        <v>10</v>
      </c>
      <c r="U39" t="s">
        <v>112</v>
      </c>
      <c r="V39">
        <v>30.76</v>
      </c>
      <c r="W39">
        <v>30.76</v>
      </c>
      <c r="X39">
        <v>0</v>
      </c>
    </row>
    <row r="40" spans="2:24" x14ac:dyDescent="0.35">
      <c r="B40" t="s">
        <v>44</v>
      </c>
      <c r="C40" t="s">
        <v>9</v>
      </c>
      <c r="D40" t="s">
        <v>91</v>
      </c>
      <c r="E40" t="s">
        <v>10</v>
      </c>
      <c r="F40" t="s">
        <v>113</v>
      </c>
      <c r="G40">
        <v>27.42</v>
      </c>
      <c r="H40">
        <v>27.42</v>
      </c>
      <c r="I40">
        <v>0</v>
      </c>
      <c r="Q40" t="s">
        <v>44</v>
      </c>
      <c r="R40" t="s">
        <v>9</v>
      </c>
      <c r="S40" t="s">
        <v>131</v>
      </c>
      <c r="T40" t="s">
        <v>10</v>
      </c>
      <c r="U40" t="s">
        <v>113</v>
      </c>
      <c r="V40">
        <v>31.09</v>
      </c>
      <c r="W40">
        <v>31.09</v>
      </c>
      <c r="X40">
        <v>0</v>
      </c>
    </row>
    <row r="41" spans="2:24" x14ac:dyDescent="0.35">
      <c r="B41" t="s">
        <v>45</v>
      </c>
      <c r="C41" t="s">
        <v>9</v>
      </c>
      <c r="D41" t="s">
        <v>91</v>
      </c>
      <c r="E41" t="s">
        <v>10</v>
      </c>
      <c r="F41" t="s">
        <v>113</v>
      </c>
      <c r="G41">
        <v>27.49</v>
      </c>
      <c r="H41">
        <v>27.49</v>
      </c>
      <c r="I41">
        <v>0</v>
      </c>
      <c r="Q41" t="s">
        <v>45</v>
      </c>
      <c r="R41" t="s">
        <v>9</v>
      </c>
      <c r="S41" t="s">
        <v>131</v>
      </c>
      <c r="T41" t="s">
        <v>10</v>
      </c>
      <c r="U41" t="s">
        <v>113</v>
      </c>
      <c r="V41">
        <v>31.72</v>
      </c>
      <c r="W41">
        <v>31.72</v>
      </c>
      <c r="X41">
        <v>0</v>
      </c>
    </row>
    <row r="42" spans="2:24" x14ac:dyDescent="0.35">
      <c r="B42" t="s">
        <v>46</v>
      </c>
      <c r="C42" t="s">
        <v>9</v>
      </c>
      <c r="D42" t="s">
        <v>91</v>
      </c>
      <c r="E42" t="s">
        <v>10</v>
      </c>
      <c r="F42" t="s">
        <v>114</v>
      </c>
      <c r="G42">
        <v>30.59</v>
      </c>
      <c r="H42">
        <v>30.59</v>
      </c>
      <c r="I42">
        <v>0</v>
      </c>
      <c r="Q42" t="s">
        <v>46</v>
      </c>
      <c r="R42" t="s">
        <v>9</v>
      </c>
      <c r="S42" t="s">
        <v>131</v>
      </c>
      <c r="T42" t="s">
        <v>10</v>
      </c>
      <c r="U42" t="s">
        <v>114</v>
      </c>
      <c r="V42">
        <v>32.97</v>
      </c>
      <c r="W42">
        <v>32.97</v>
      </c>
      <c r="X42">
        <v>0</v>
      </c>
    </row>
    <row r="43" spans="2:24" x14ac:dyDescent="0.35">
      <c r="B43" t="s">
        <v>47</v>
      </c>
      <c r="C43" t="s">
        <v>9</v>
      </c>
      <c r="D43" t="s">
        <v>91</v>
      </c>
      <c r="E43" t="s">
        <v>10</v>
      </c>
      <c r="F43" t="s">
        <v>114</v>
      </c>
      <c r="G43">
        <v>30.43</v>
      </c>
      <c r="H43">
        <v>30.43</v>
      </c>
      <c r="I43">
        <v>0</v>
      </c>
      <c r="Q43" t="s">
        <v>47</v>
      </c>
      <c r="R43" t="s">
        <v>9</v>
      </c>
      <c r="S43" t="s">
        <v>131</v>
      </c>
      <c r="T43" t="s">
        <v>10</v>
      </c>
      <c r="U43" t="s">
        <v>114</v>
      </c>
      <c r="V43">
        <v>33.04</v>
      </c>
      <c r="W43">
        <v>33.04</v>
      </c>
      <c r="X43">
        <v>0</v>
      </c>
    </row>
    <row r="44" spans="2:24" x14ac:dyDescent="0.35">
      <c r="B44" t="s">
        <v>48</v>
      </c>
      <c r="C44" t="s">
        <v>9</v>
      </c>
      <c r="D44" t="s">
        <v>91</v>
      </c>
      <c r="E44" t="s">
        <v>10</v>
      </c>
      <c r="F44" t="s">
        <v>115</v>
      </c>
      <c r="G44">
        <v>29.34</v>
      </c>
      <c r="H44">
        <v>29.34</v>
      </c>
      <c r="I44">
        <v>0</v>
      </c>
      <c r="Q44" t="s">
        <v>48</v>
      </c>
      <c r="R44" t="s">
        <v>9</v>
      </c>
      <c r="S44" t="s">
        <v>131</v>
      </c>
      <c r="T44" t="s">
        <v>10</v>
      </c>
      <c r="U44" t="s">
        <v>115</v>
      </c>
      <c r="V44">
        <v>31.69</v>
      </c>
      <c r="W44">
        <v>31.69</v>
      </c>
      <c r="X44">
        <v>0</v>
      </c>
    </row>
    <row r="45" spans="2:24" x14ac:dyDescent="0.35">
      <c r="B45" t="s">
        <v>49</v>
      </c>
      <c r="C45" t="s">
        <v>9</v>
      </c>
      <c r="D45" t="s">
        <v>91</v>
      </c>
      <c r="E45" t="s">
        <v>10</v>
      </c>
      <c r="F45" t="s">
        <v>115</v>
      </c>
      <c r="G45">
        <v>29.21</v>
      </c>
      <c r="H45">
        <v>29.21</v>
      </c>
      <c r="I45">
        <v>0</v>
      </c>
      <c r="Q45" t="s">
        <v>49</v>
      </c>
      <c r="R45" t="s">
        <v>9</v>
      </c>
      <c r="S45" t="s">
        <v>131</v>
      </c>
      <c r="T45" t="s">
        <v>10</v>
      </c>
      <c r="U45" t="s">
        <v>115</v>
      </c>
      <c r="V45">
        <v>31.64</v>
      </c>
      <c r="W45">
        <v>31.64</v>
      </c>
      <c r="X45">
        <v>0</v>
      </c>
    </row>
    <row r="46" spans="2:24" x14ac:dyDescent="0.35">
      <c r="B46" t="s">
        <v>116</v>
      </c>
      <c r="C46" t="s">
        <v>9</v>
      </c>
      <c r="D46" t="s">
        <v>91</v>
      </c>
      <c r="E46" t="s">
        <v>10</v>
      </c>
      <c r="F46" t="s">
        <v>117</v>
      </c>
      <c r="G46">
        <v>27.84</v>
      </c>
      <c r="H46">
        <v>27.84</v>
      </c>
      <c r="I46">
        <v>0</v>
      </c>
      <c r="Q46" t="s">
        <v>116</v>
      </c>
      <c r="R46" t="s">
        <v>9</v>
      </c>
      <c r="S46" t="s">
        <v>131</v>
      </c>
      <c r="T46" t="s">
        <v>10</v>
      </c>
      <c r="U46" t="s">
        <v>117</v>
      </c>
      <c r="V46">
        <v>30.45</v>
      </c>
      <c r="W46">
        <v>30.45</v>
      </c>
      <c r="X46">
        <v>0</v>
      </c>
    </row>
    <row r="47" spans="2:24" x14ac:dyDescent="0.35">
      <c r="B47" t="s">
        <v>118</v>
      </c>
      <c r="C47" t="s">
        <v>9</v>
      </c>
      <c r="D47" t="s">
        <v>91</v>
      </c>
      <c r="E47" t="s">
        <v>10</v>
      </c>
      <c r="F47" t="s">
        <v>117</v>
      </c>
      <c r="G47">
        <v>28.24</v>
      </c>
      <c r="H47">
        <v>28.24</v>
      </c>
      <c r="I47">
        <v>0</v>
      </c>
      <c r="Q47" t="s">
        <v>118</v>
      </c>
      <c r="R47" t="s">
        <v>9</v>
      </c>
      <c r="S47" t="s">
        <v>131</v>
      </c>
      <c r="T47" t="s">
        <v>10</v>
      </c>
      <c r="U47" t="s">
        <v>117</v>
      </c>
      <c r="V47">
        <v>30.35</v>
      </c>
      <c r="W47">
        <v>30.35</v>
      </c>
      <c r="X47">
        <v>0</v>
      </c>
    </row>
    <row r="48" spans="2:24" x14ac:dyDescent="0.35">
      <c r="B48" t="s">
        <v>119</v>
      </c>
      <c r="C48" t="s">
        <v>9</v>
      </c>
      <c r="D48" t="s">
        <v>91</v>
      </c>
      <c r="E48" t="s">
        <v>10</v>
      </c>
      <c r="F48" t="s">
        <v>120</v>
      </c>
      <c r="G48">
        <v>27.08</v>
      </c>
      <c r="H48">
        <v>27.08</v>
      </c>
      <c r="I48">
        <v>0</v>
      </c>
      <c r="Q48" t="s">
        <v>119</v>
      </c>
      <c r="R48" t="s">
        <v>9</v>
      </c>
      <c r="S48" t="s">
        <v>131</v>
      </c>
      <c r="T48" t="s">
        <v>10</v>
      </c>
      <c r="U48" t="s">
        <v>120</v>
      </c>
      <c r="V48">
        <v>29.42</v>
      </c>
      <c r="W48">
        <v>29.42</v>
      </c>
      <c r="X48">
        <v>0</v>
      </c>
    </row>
    <row r="49" spans="2:24" x14ac:dyDescent="0.35">
      <c r="B49" t="s">
        <v>121</v>
      </c>
      <c r="C49" t="s">
        <v>9</v>
      </c>
      <c r="D49" t="s">
        <v>91</v>
      </c>
      <c r="E49" t="s">
        <v>10</v>
      </c>
      <c r="F49" t="s">
        <v>120</v>
      </c>
      <c r="G49">
        <v>27.11</v>
      </c>
      <c r="H49">
        <v>27.11</v>
      </c>
      <c r="I49">
        <v>0</v>
      </c>
      <c r="Q49" t="s">
        <v>121</v>
      </c>
      <c r="R49" t="s">
        <v>9</v>
      </c>
      <c r="S49" t="s">
        <v>131</v>
      </c>
      <c r="T49" t="s">
        <v>10</v>
      </c>
      <c r="U49" t="s">
        <v>120</v>
      </c>
      <c r="V49">
        <v>29.93</v>
      </c>
      <c r="W49">
        <v>29.93</v>
      </c>
      <c r="X49">
        <v>0</v>
      </c>
    </row>
    <row r="50" spans="2:24" x14ac:dyDescent="0.35">
      <c r="B50" t="s">
        <v>50</v>
      </c>
      <c r="C50" t="s">
        <v>9</v>
      </c>
      <c r="D50" t="s">
        <v>71</v>
      </c>
      <c r="E50" t="s">
        <v>10</v>
      </c>
      <c r="F50" t="s">
        <v>81</v>
      </c>
      <c r="G50">
        <v>23.16</v>
      </c>
      <c r="H50">
        <v>23.16</v>
      </c>
      <c r="I50">
        <v>0</v>
      </c>
    </row>
    <row r="51" spans="2:24" x14ac:dyDescent="0.35">
      <c r="B51" t="s">
        <v>51</v>
      </c>
      <c r="C51" t="s">
        <v>9</v>
      </c>
      <c r="D51" t="s">
        <v>71</v>
      </c>
      <c r="E51" t="s">
        <v>10</v>
      </c>
      <c r="F51" t="s">
        <v>81</v>
      </c>
      <c r="G51">
        <v>23.52</v>
      </c>
      <c r="H51">
        <v>23.52</v>
      </c>
      <c r="I51">
        <v>0</v>
      </c>
    </row>
    <row r="52" spans="2:24" x14ac:dyDescent="0.35">
      <c r="B52" t="s">
        <v>52</v>
      </c>
      <c r="C52" t="s">
        <v>9</v>
      </c>
      <c r="D52" t="s">
        <v>71</v>
      </c>
      <c r="E52" t="s">
        <v>10</v>
      </c>
      <c r="F52" t="s">
        <v>82</v>
      </c>
      <c r="G52">
        <v>22.76</v>
      </c>
      <c r="H52">
        <v>22.76</v>
      </c>
      <c r="I52">
        <v>0</v>
      </c>
    </row>
    <row r="53" spans="2:24" x14ac:dyDescent="0.35">
      <c r="B53" t="s">
        <v>53</v>
      </c>
      <c r="C53" t="s">
        <v>9</v>
      </c>
      <c r="D53" t="s">
        <v>71</v>
      </c>
      <c r="E53" t="s">
        <v>10</v>
      </c>
      <c r="F53" t="s">
        <v>82</v>
      </c>
      <c r="G53">
        <v>23.35</v>
      </c>
      <c r="H53">
        <v>23.35</v>
      </c>
      <c r="I53">
        <v>0</v>
      </c>
    </row>
    <row r="54" spans="2:24" x14ac:dyDescent="0.35">
      <c r="B54" t="s">
        <v>54</v>
      </c>
      <c r="C54" t="s">
        <v>9</v>
      </c>
      <c r="D54" t="s">
        <v>71</v>
      </c>
      <c r="E54" t="s">
        <v>10</v>
      </c>
      <c r="F54" t="s">
        <v>92</v>
      </c>
      <c r="G54">
        <v>22.95</v>
      </c>
      <c r="H54">
        <v>22.95</v>
      </c>
      <c r="I54">
        <v>0</v>
      </c>
    </row>
    <row r="55" spans="2:24" x14ac:dyDescent="0.35">
      <c r="B55" t="s">
        <v>55</v>
      </c>
      <c r="C55" t="s">
        <v>9</v>
      </c>
      <c r="D55" t="s">
        <v>71</v>
      </c>
      <c r="E55" t="s">
        <v>10</v>
      </c>
      <c r="F55" t="s">
        <v>92</v>
      </c>
      <c r="G55">
        <v>22.75</v>
      </c>
      <c r="H55">
        <v>22.75</v>
      </c>
      <c r="I55">
        <v>0</v>
      </c>
    </row>
    <row r="56" spans="2:24" x14ac:dyDescent="0.35">
      <c r="B56" t="s">
        <v>56</v>
      </c>
      <c r="C56" t="s">
        <v>9</v>
      </c>
      <c r="D56" t="s">
        <v>71</v>
      </c>
      <c r="E56" t="s">
        <v>10</v>
      </c>
      <c r="F56" t="s">
        <v>93</v>
      </c>
      <c r="G56">
        <v>22.98</v>
      </c>
      <c r="H56">
        <v>22.98</v>
      </c>
      <c r="I56">
        <v>0</v>
      </c>
    </row>
    <row r="57" spans="2:24" x14ac:dyDescent="0.35">
      <c r="B57" t="s">
        <v>57</v>
      </c>
      <c r="C57" t="s">
        <v>9</v>
      </c>
      <c r="D57" t="s">
        <v>71</v>
      </c>
      <c r="E57" t="s">
        <v>10</v>
      </c>
      <c r="F57" t="s">
        <v>93</v>
      </c>
      <c r="G57">
        <v>23.03</v>
      </c>
      <c r="H57">
        <v>23.03</v>
      </c>
      <c r="I57">
        <v>0</v>
      </c>
    </row>
    <row r="58" spans="2:24" x14ac:dyDescent="0.35">
      <c r="B58" t="s">
        <v>58</v>
      </c>
      <c r="C58" t="s">
        <v>9</v>
      </c>
      <c r="D58" t="s">
        <v>71</v>
      </c>
      <c r="E58" t="s">
        <v>10</v>
      </c>
      <c r="F58" t="s">
        <v>94</v>
      </c>
      <c r="G58">
        <v>22.72</v>
      </c>
      <c r="H58">
        <v>22.72</v>
      </c>
      <c r="I58">
        <v>0</v>
      </c>
    </row>
    <row r="59" spans="2:24" x14ac:dyDescent="0.35">
      <c r="B59" t="s">
        <v>59</v>
      </c>
      <c r="C59" t="s">
        <v>9</v>
      </c>
      <c r="D59" t="s">
        <v>71</v>
      </c>
      <c r="E59" t="s">
        <v>10</v>
      </c>
      <c r="F59" t="s">
        <v>94</v>
      </c>
      <c r="G59">
        <v>22.97</v>
      </c>
      <c r="H59">
        <v>22.97</v>
      </c>
      <c r="I59">
        <v>0</v>
      </c>
    </row>
    <row r="60" spans="2:24" x14ac:dyDescent="0.35">
      <c r="B60" t="s">
        <v>60</v>
      </c>
      <c r="C60" t="s">
        <v>9</v>
      </c>
      <c r="D60" t="s">
        <v>71</v>
      </c>
      <c r="E60" t="s">
        <v>10</v>
      </c>
      <c r="F60" t="s">
        <v>95</v>
      </c>
      <c r="G60">
        <v>22.71</v>
      </c>
      <c r="H60">
        <v>22.71</v>
      </c>
      <c r="I60">
        <v>0</v>
      </c>
    </row>
    <row r="61" spans="2:24" x14ac:dyDescent="0.35">
      <c r="B61" t="s">
        <v>61</v>
      </c>
      <c r="C61" t="s">
        <v>9</v>
      </c>
      <c r="D61" t="s">
        <v>71</v>
      </c>
      <c r="E61" t="s">
        <v>10</v>
      </c>
      <c r="F61" t="s">
        <v>95</v>
      </c>
      <c r="G61">
        <v>22.89</v>
      </c>
      <c r="H61">
        <v>22.89</v>
      </c>
      <c r="I61">
        <v>0</v>
      </c>
    </row>
    <row r="62" spans="2:24" x14ac:dyDescent="0.35">
      <c r="B62" t="s">
        <v>62</v>
      </c>
      <c r="C62" t="s">
        <v>9</v>
      </c>
      <c r="D62" t="s">
        <v>71</v>
      </c>
      <c r="E62" t="s">
        <v>10</v>
      </c>
      <c r="F62" t="s">
        <v>96</v>
      </c>
      <c r="G62">
        <v>22.94</v>
      </c>
      <c r="H62">
        <v>22.94</v>
      </c>
      <c r="I62">
        <v>0</v>
      </c>
    </row>
    <row r="63" spans="2:24" x14ac:dyDescent="0.35">
      <c r="B63" t="s">
        <v>63</v>
      </c>
      <c r="C63" t="s">
        <v>9</v>
      </c>
      <c r="D63" t="s">
        <v>71</v>
      </c>
      <c r="E63" t="s">
        <v>10</v>
      </c>
      <c r="F63" t="s">
        <v>96</v>
      </c>
      <c r="G63">
        <v>22.79</v>
      </c>
      <c r="H63">
        <v>22.79</v>
      </c>
      <c r="I63">
        <v>0</v>
      </c>
    </row>
    <row r="64" spans="2:24" x14ac:dyDescent="0.35">
      <c r="B64" t="s">
        <v>64</v>
      </c>
      <c r="C64" t="s">
        <v>9</v>
      </c>
      <c r="D64" t="s">
        <v>71</v>
      </c>
      <c r="E64" t="s">
        <v>10</v>
      </c>
      <c r="F64" t="s">
        <v>97</v>
      </c>
      <c r="G64">
        <v>21.72</v>
      </c>
      <c r="H64">
        <v>21.72</v>
      </c>
      <c r="I64">
        <v>0</v>
      </c>
    </row>
    <row r="65" spans="2:9" x14ac:dyDescent="0.35">
      <c r="B65" t="s">
        <v>65</v>
      </c>
      <c r="C65" t="s">
        <v>9</v>
      </c>
      <c r="D65" t="s">
        <v>71</v>
      </c>
      <c r="E65" t="s">
        <v>10</v>
      </c>
      <c r="F65" t="s">
        <v>97</v>
      </c>
      <c r="G65">
        <v>21.6</v>
      </c>
      <c r="H65">
        <v>21.6</v>
      </c>
      <c r="I65">
        <v>0</v>
      </c>
    </row>
    <row r="66" spans="2:9" x14ac:dyDescent="0.35">
      <c r="B66" t="s">
        <v>66</v>
      </c>
      <c r="C66" t="s">
        <v>9</v>
      </c>
      <c r="D66" t="s">
        <v>71</v>
      </c>
      <c r="E66" t="s">
        <v>10</v>
      </c>
      <c r="F66" t="s">
        <v>98</v>
      </c>
      <c r="G66">
        <v>23.22</v>
      </c>
      <c r="H66">
        <v>23.22</v>
      </c>
      <c r="I66">
        <v>0</v>
      </c>
    </row>
    <row r="67" spans="2:9" x14ac:dyDescent="0.35">
      <c r="B67" t="s">
        <v>67</v>
      </c>
      <c r="C67" t="s">
        <v>9</v>
      </c>
      <c r="D67" t="s">
        <v>71</v>
      </c>
      <c r="E67" t="s">
        <v>10</v>
      </c>
      <c r="F67" t="s">
        <v>98</v>
      </c>
      <c r="G67">
        <v>23.09</v>
      </c>
      <c r="H67">
        <v>23.09</v>
      </c>
      <c r="I67">
        <v>0</v>
      </c>
    </row>
    <row r="68" spans="2:9" x14ac:dyDescent="0.35">
      <c r="B68" t="s">
        <v>68</v>
      </c>
      <c r="C68" t="s">
        <v>9</v>
      </c>
      <c r="D68" t="s">
        <v>71</v>
      </c>
      <c r="E68" t="s">
        <v>10</v>
      </c>
      <c r="F68" t="s">
        <v>99</v>
      </c>
      <c r="G68">
        <v>22.42</v>
      </c>
      <c r="H68">
        <v>22.42</v>
      </c>
      <c r="I68">
        <v>0</v>
      </c>
    </row>
    <row r="69" spans="2:9" x14ac:dyDescent="0.35">
      <c r="B69" t="s">
        <v>69</v>
      </c>
      <c r="C69" t="s">
        <v>9</v>
      </c>
      <c r="D69" t="s">
        <v>71</v>
      </c>
      <c r="E69" t="s">
        <v>10</v>
      </c>
      <c r="F69" t="s">
        <v>99</v>
      </c>
      <c r="G69">
        <v>22.47</v>
      </c>
      <c r="H69">
        <v>22.47</v>
      </c>
      <c r="I69">
        <v>0</v>
      </c>
    </row>
    <row r="70" spans="2:9" x14ac:dyDescent="0.35">
      <c r="B70" t="s">
        <v>122</v>
      </c>
      <c r="C70" t="s">
        <v>9</v>
      </c>
      <c r="D70" t="s">
        <v>71</v>
      </c>
      <c r="E70" t="s">
        <v>10</v>
      </c>
      <c r="F70" t="s">
        <v>101</v>
      </c>
      <c r="G70">
        <v>23.35</v>
      </c>
      <c r="H70">
        <v>23.35</v>
      </c>
      <c r="I70">
        <v>0</v>
      </c>
    </row>
    <row r="71" spans="2:9" x14ac:dyDescent="0.35">
      <c r="B71" t="s">
        <v>123</v>
      </c>
      <c r="C71" t="s">
        <v>9</v>
      </c>
      <c r="D71" t="s">
        <v>71</v>
      </c>
      <c r="E71" t="s">
        <v>10</v>
      </c>
      <c r="F71" t="s">
        <v>101</v>
      </c>
      <c r="G71">
        <v>23.17</v>
      </c>
      <c r="H71">
        <v>23.17</v>
      </c>
      <c r="I71">
        <v>0</v>
      </c>
    </row>
    <row r="72" spans="2:9" x14ac:dyDescent="0.35">
      <c r="B72" t="s">
        <v>124</v>
      </c>
      <c r="C72" t="s">
        <v>9</v>
      </c>
      <c r="D72" t="s">
        <v>71</v>
      </c>
      <c r="E72" t="s">
        <v>10</v>
      </c>
      <c r="F72" t="s">
        <v>104</v>
      </c>
      <c r="G72">
        <v>21.7</v>
      </c>
      <c r="H72">
        <v>21.7</v>
      </c>
      <c r="I72">
        <v>0</v>
      </c>
    </row>
    <row r="73" spans="2:9" x14ac:dyDescent="0.35">
      <c r="B73" t="s">
        <v>125</v>
      </c>
      <c r="C73" t="s">
        <v>9</v>
      </c>
      <c r="D73" t="s">
        <v>71</v>
      </c>
      <c r="E73" t="s">
        <v>10</v>
      </c>
      <c r="F73" t="s">
        <v>104</v>
      </c>
      <c r="G73">
        <v>22.15</v>
      </c>
      <c r="H73">
        <v>22.15</v>
      </c>
      <c r="I73">
        <v>0</v>
      </c>
    </row>
    <row r="74" spans="2:9" x14ac:dyDescent="0.35">
      <c r="B74" t="s">
        <v>70</v>
      </c>
      <c r="C74" t="s">
        <v>9</v>
      </c>
      <c r="D74" t="s">
        <v>71</v>
      </c>
      <c r="E74" t="s">
        <v>10</v>
      </c>
      <c r="F74" t="s">
        <v>106</v>
      </c>
      <c r="G74">
        <v>22.59</v>
      </c>
      <c r="H74">
        <v>22.59</v>
      </c>
      <c r="I74">
        <v>0</v>
      </c>
    </row>
    <row r="75" spans="2:9" x14ac:dyDescent="0.35">
      <c r="B75" t="s">
        <v>72</v>
      </c>
      <c r="C75" t="s">
        <v>9</v>
      </c>
      <c r="D75" t="s">
        <v>71</v>
      </c>
      <c r="E75" t="s">
        <v>10</v>
      </c>
      <c r="F75" t="s">
        <v>106</v>
      </c>
      <c r="G75">
        <v>22.54</v>
      </c>
      <c r="H75">
        <v>22.54</v>
      </c>
      <c r="I75">
        <v>0</v>
      </c>
    </row>
    <row r="76" spans="2:9" x14ac:dyDescent="0.35">
      <c r="B76" t="s">
        <v>73</v>
      </c>
      <c r="C76" t="s">
        <v>9</v>
      </c>
      <c r="D76" t="s">
        <v>71</v>
      </c>
      <c r="E76" t="s">
        <v>10</v>
      </c>
      <c r="F76" t="s">
        <v>107</v>
      </c>
      <c r="G76">
        <v>23</v>
      </c>
      <c r="H76">
        <v>23</v>
      </c>
      <c r="I76">
        <v>0</v>
      </c>
    </row>
    <row r="77" spans="2:9" x14ac:dyDescent="0.35">
      <c r="B77" t="s">
        <v>74</v>
      </c>
      <c r="C77" t="s">
        <v>9</v>
      </c>
      <c r="D77" t="s">
        <v>71</v>
      </c>
      <c r="E77" t="s">
        <v>10</v>
      </c>
      <c r="F77" t="s">
        <v>107</v>
      </c>
      <c r="G77">
        <v>22.98</v>
      </c>
      <c r="H77">
        <v>22.98</v>
      </c>
      <c r="I77">
        <v>0</v>
      </c>
    </row>
    <row r="78" spans="2:9" x14ac:dyDescent="0.35">
      <c r="B78" t="s">
        <v>75</v>
      </c>
      <c r="C78" t="s">
        <v>9</v>
      </c>
      <c r="D78" t="s">
        <v>71</v>
      </c>
      <c r="E78" t="s">
        <v>10</v>
      </c>
      <c r="F78" t="s">
        <v>108</v>
      </c>
      <c r="G78">
        <v>23.02</v>
      </c>
      <c r="H78">
        <v>23.02</v>
      </c>
      <c r="I78">
        <v>0</v>
      </c>
    </row>
    <row r="79" spans="2:9" x14ac:dyDescent="0.35">
      <c r="B79" t="s">
        <v>76</v>
      </c>
      <c r="C79" t="s">
        <v>9</v>
      </c>
      <c r="D79" t="s">
        <v>71</v>
      </c>
      <c r="E79" t="s">
        <v>10</v>
      </c>
      <c r="F79" t="s">
        <v>108</v>
      </c>
      <c r="G79">
        <v>23.12</v>
      </c>
      <c r="H79">
        <v>23.12</v>
      </c>
      <c r="I79">
        <v>0</v>
      </c>
    </row>
    <row r="80" spans="2:9" x14ac:dyDescent="0.35">
      <c r="B80" t="s">
        <v>77</v>
      </c>
      <c r="C80" t="s">
        <v>9</v>
      </c>
      <c r="D80" t="s">
        <v>71</v>
      </c>
      <c r="E80" t="s">
        <v>10</v>
      </c>
      <c r="F80" t="s">
        <v>109</v>
      </c>
      <c r="G80">
        <v>22.94</v>
      </c>
      <c r="H80">
        <v>22.94</v>
      </c>
      <c r="I80">
        <v>0</v>
      </c>
    </row>
    <row r="81" spans="2:9" x14ac:dyDescent="0.35">
      <c r="B81" t="s">
        <v>78</v>
      </c>
      <c r="C81" t="s">
        <v>9</v>
      </c>
      <c r="D81" t="s">
        <v>71</v>
      </c>
      <c r="E81" t="s">
        <v>10</v>
      </c>
      <c r="F81" t="s">
        <v>109</v>
      </c>
      <c r="G81">
        <v>22.94</v>
      </c>
      <c r="H81">
        <v>22.94</v>
      </c>
      <c r="I81">
        <v>0</v>
      </c>
    </row>
    <row r="82" spans="2:9" x14ac:dyDescent="0.35">
      <c r="B82" t="s">
        <v>79</v>
      </c>
      <c r="C82" t="s">
        <v>9</v>
      </c>
      <c r="D82" t="s">
        <v>71</v>
      </c>
      <c r="E82" t="s">
        <v>10</v>
      </c>
      <c r="F82" t="s">
        <v>110</v>
      </c>
      <c r="G82">
        <v>22.81</v>
      </c>
      <c r="H82">
        <v>22.81</v>
      </c>
      <c r="I82">
        <v>0</v>
      </c>
    </row>
    <row r="83" spans="2:9" x14ac:dyDescent="0.35">
      <c r="B83" t="s">
        <v>80</v>
      </c>
      <c r="C83" t="s">
        <v>9</v>
      </c>
      <c r="D83" t="s">
        <v>71</v>
      </c>
      <c r="E83" t="s">
        <v>10</v>
      </c>
      <c r="F83" t="s">
        <v>110</v>
      </c>
      <c r="G83">
        <v>22.93</v>
      </c>
      <c r="H83">
        <v>22.93</v>
      </c>
      <c r="I83">
        <v>0</v>
      </c>
    </row>
    <row r="84" spans="2:9" x14ac:dyDescent="0.35">
      <c r="B84" t="s">
        <v>81</v>
      </c>
      <c r="C84" t="s">
        <v>9</v>
      </c>
      <c r="D84" t="s">
        <v>71</v>
      </c>
      <c r="E84" t="s">
        <v>10</v>
      </c>
      <c r="F84" t="s">
        <v>111</v>
      </c>
      <c r="G84">
        <v>22.88</v>
      </c>
      <c r="H84">
        <v>22.88</v>
      </c>
      <c r="I84">
        <v>0</v>
      </c>
    </row>
    <row r="85" spans="2:9" x14ac:dyDescent="0.35">
      <c r="B85" t="s">
        <v>82</v>
      </c>
      <c r="C85" t="s">
        <v>9</v>
      </c>
      <c r="D85" t="s">
        <v>71</v>
      </c>
      <c r="E85" t="s">
        <v>10</v>
      </c>
      <c r="F85" t="s">
        <v>111</v>
      </c>
      <c r="G85">
        <v>24.13</v>
      </c>
      <c r="H85">
        <v>24.13</v>
      </c>
      <c r="I85">
        <v>0</v>
      </c>
    </row>
    <row r="86" spans="2:9" x14ac:dyDescent="0.35">
      <c r="B86" t="s">
        <v>83</v>
      </c>
      <c r="C86" t="s">
        <v>9</v>
      </c>
      <c r="D86" t="s">
        <v>71</v>
      </c>
      <c r="E86" t="s">
        <v>10</v>
      </c>
      <c r="F86" t="s">
        <v>112</v>
      </c>
      <c r="G86">
        <v>23.14</v>
      </c>
      <c r="H86">
        <v>23.14</v>
      </c>
      <c r="I86">
        <v>0</v>
      </c>
    </row>
    <row r="87" spans="2:9" x14ac:dyDescent="0.35">
      <c r="B87" t="s">
        <v>84</v>
      </c>
      <c r="C87" t="s">
        <v>9</v>
      </c>
      <c r="D87" t="s">
        <v>71</v>
      </c>
      <c r="E87" t="s">
        <v>10</v>
      </c>
      <c r="F87" t="s">
        <v>112</v>
      </c>
      <c r="G87">
        <v>23.07</v>
      </c>
      <c r="H87">
        <v>23.07</v>
      </c>
      <c r="I87">
        <v>0</v>
      </c>
    </row>
    <row r="88" spans="2:9" x14ac:dyDescent="0.35">
      <c r="B88" t="s">
        <v>85</v>
      </c>
      <c r="C88" t="s">
        <v>9</v>
      </c>
      <c r="D88" t="s">
        <v>71</v>
      </c>
      <c r="E88" t="s">
        <v>10</v>
      </c>
      <c r="F88" t="s">
        <v>113</v>
      </c>
      <c r="G88">
        <v>22.07</v>
      </c>
      <c r="H88">
        <v>22.07</v>
      </c>
      <c r="I88">
        <v>0</v>
      </c>
    </row>
    <row r="89" spans="2:9" x14ac:dyDescent="0.35">
      <c r="B89" t="s">
        <v>86</v>
      </c>
      <c r="C89" t="s">
        <v>9</v>
      </c>
      <c r="D89" t="s">
        <v>71</v>
      </c>
      <c r="E89" t="s">
        <v>10</v>
      </c>
      <c r="F89" t="s">
        <v>113</v>
      </c>
      <c r="G89">
        <v>22.11</v>
      </c>
      <c r="H89">
        <v>22.11</v>
      </c>
      <c r="I89">
        <v>0</v>
      </c>
    </row>
    <row r="90" spans="2:9" x14ac:dyDescent="0.35">
      <c r="B90" t="s">
        <v>87</v>
      </c>
      <c r="C90" t="s">
        <v>9</v>
      </c>
      <c r="D90" t="s">
        <v>71</v>
      </c>
      <c r="E90" t="s">
        <v>10</v>
      </c>
      <c r="F90" t="s">
        <v>114</v>
      </c>
      <c r="G90">
        <v>22.73</v>
      </c>
      <c r="H90">
        <v>22.73</v>
      </c>
      <c r="I90">
        <v>0</v>
      </c>
    </row>
    <row r="91" spans="2:9" x14ac:dyDescent="0.35">
      <c r="B91" t="s">
        <v>88</v>
      </c>
      <c r="C91" t="s">
        <v>9</v>
      </c>
      <c r="D91" t="s">
        <v>71</v>
      </c>
      <c r="E91" t="s">
        <v>10</v>
      </c>
      <c r="F91" t="s">
        <v>114</v>
      </c>
      <c r="G91">
        <v>22.77</v>
      </c>
      <c r="H91">
        <v>22.77</v>
      </c>
      <c r="I91">
        <v>0</v>
      </c>
    </row>
    <row r="92" spans="2:9" x14ac:dyDescent="0.35">
      <c r="B92" t="s">
        <v>89</v>
      </c>
      <c r="C92" t="s">
        <v>9</v>
      </c>
      <c r="D92" t="s">
        <v>71</v>
      </c>
      <c r="E92" t="s">
        <v>10</v>
      </c>
      <c r="F92" t="s">
        <v>115</v>
      </c>
      <c r="G92">
        <v>21.72</v>
      </c>
      <c r="H92">
        <v>21.72</v>
      </c>
      <c r="I92">
        <v>0</v>
      </c>
    </row>
    <row r="93" spans="2:9" x14ac:dyDescent="0.35">
      <c r="B93" t="s">
        <v>90</v>
      </c>
      <c r="C93" t="s">
        <v>9</v>
      </c>
      <c r="D93" t="s">
        <v>71</v>
      </c>
      <c r="E93" t="s">
        <v>10</v>
      </c>
      <c r="F93" t="s">
        <v>115</v>
      </c>
      <c r="G93">
        <v>21.58</v>
      </c>
      <c r="H93">
        <v>21.58</v>
      </c>
      <c r="I93">
        <v>0</v>
      </c>
    </row>
    <row r="94" spans="2:9" x14ac:dyDescent="0.35">
      <c r="B94" t="s">
        <v>126</v>
      </c>
      <c r="C94" t="s">
        <v>9</v>
      </c>
      <c r="D94" t="s">
        <v>71</v>
      </c>
      <c r="E94" t="s">
        <v>10</v>
      </c>
      <c r="F94" t="s">
        <v>117</v>
      </c>
      <c r="G94">
        <v>23.12</v>
      </c>
      <c r="H94">
        <v>23.12</v>
      </c>
      <c r="I94">
        <v>0</v>
      </c>
    </row>
    <row r="95" spans="2:9" x14ac:dyDescent="0.35">
      <c r="B95" t="s">
        <v>127</v>
      </c>
      <c r="C95" t="s">
        <v>9</v>
      </c>
      <c r="D95" t="s">
        <v>71</v>
      </c>
      <c r="E95" t="s">
        <v>10</v>
      </c>
      <c r="F95" t="s">
        <v>117</v>
      </c>
      <c r="G95">
        <v>23.14</v>
      </c>
      <c r="H95">
        <v>23.14</v>
      </c>
      <c r="I95">
        <v>0</v>
      </c>
    </row>
    <row r="96" spans="2:9" x14ac:dyDescent="0.35">
      <c r="B96" t="s">
        <v>128</v>
      </c>
      <c r="C96" t="s">
        <v>9</v>
      </c>
      <c r="D96" t="s">
        <v>71</v>
      </c>
      <c r="E96" t="s">
        <v>10</v>
      </c>
      <c r="F96" t="s">
        <v>120</v>
      </c>
      <c r="G96">
        <v>23.06</v>
      </c>
      <c r="H96">
        <v>23.06</v>
      </c>
      <c r="I96">
        <v>0</v>
      </c>
    </row>
    <row r="97" spans="2:9" x14ac:dyDescent="0.35">
      <c r="B97" t="s">
        <v>129</v>
      </c>
      <c r="C97" t="s">
        <v>9</v>
      </c>
      <c r="D97" t="s">
        <v>71</v>
      </c>
      <c r="E97" t="s">
        <v>10</v>
      </c>
      <c r="F97" t="s">
        <v>120</v>
      </c>
      <c r="G97">
        <v>22.8</v>
      </c>
      <c r="H97">
        <v>22.8</v>
      </c>
      <c r="I9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9"/>
  <sheetViews>
    <sheetView topLeftCell="A30" workbookViewId="0">
      <selection activeCell="H41" sqref="H41"/>
    </sheetView>
  </sheetViews>
  <sheetFormatPr defaultRowHeight="14.5" x14ac:dyDescent="0.35"/>
  <cols>
    <col min="1" max="1" width="10.36328125" bestFit="1" customWidth="1"/>
    <col min="2" max="2" width="9.90625" bestFit="1" customWidth="1"/>
    <col min="3" max="3" width="6.90625" bestFit="1" customWidth="1"/>
    <col min="4" max="4" width="15.36328125" bestFit="1" customWidth="1"/>
    <col min="5" max="5" width="6.90625" bestFit="1" customWidth="1"/>
    <col min="7" max="7" width="6.453125" bestFit="1" customWidth="1"/>
    <col min="8" max="8" width="11.90625" bestFit="1" customWidth="1"/>
  </cols>
  <sheetData>
    <row r="1" spans="1:14" x14ac:dyDescent="0.35">
      <c r="A1" t="s">
        <v>132</v>
      </c>
      <c r="B1" t="s">
        <v>91</v>
      </c>
      <c r="C1" t="s">
        <v>133</v>
      </c>
      <c r="D1" t="s">
        <v>134</v>
      </c>
      <c r="E1" t="s">
        <v>133</v>
      </c>
      <c r="F1" t="s">
        <v>135</v>
      </c>
      <c r="G1" t="s">
        <v>136</v>
      </c>
      <c r="H1" t="s">
        <v>137</v>
      </c>
    </row>
    <row r="2" spans="1:14" x14ac:dyDescent="0.35">
      <c r="A2" t="s">
        <v>81</v>
      </c>
      <c r="B2">
        <v>29.4</v>
      </c>
      <c r="C2">
        <v>28.939999999999998</v>
      </c>
      <c r="D2">
        <v>23.16</v>
      </c>
      <c r="E2">
        <v>23.34</v>
      </c>
      <c r="F2">
        <v>5.5999999999999979</v>
      </c>
      <c r="G2">
        <v>0.7099999999999973</v>
      </c>
      <c r="H2">
        <v>0.61132013884603542</v>
      </c>
    </row>
    <row r="3" spans="1:14" x14ac:dyDescent="0.35">
      <c r="A3" t="s">
        <v>81</v>
      </c>
      <c r="B3">
        <v>28.48</v>
      </c>
      <c r="D3">
        <v>23.52</v>
      </c>
      <c r="M3" t="s">
        <v>138</v>
      </c>
      <c r="N3" t="s">
        <v>139</v>
      </c>
    </row>
    <row r="4" spans="1:14" x14ac:dyDescent="0.35">
      <c r="A4" t="s">
        <v>82</v>
      </c>
      <c r="B4">
        <v>28.23</v>
      </c>
      <c r="C4">
        <v>28.414999999999999</v>
      </c>
      <c r="D4">
        <v>22.76</v>
      </c>
      <c r="E4">
        <v>23.055</v>
      </c>
      <c r="F4">
        <v>5.3599999999999994</v>
      </c>
      <c r="G4">
        <v>0.46999999999999886</v>
      </c>
      <c r="H4">
        <v>0.72196459776124866</v>
      </c>
      <c r="M4">
        <v>4.8899999999999997</v>
      </c>
    </row>
    <row r="5" spans="1:14" x14ac:dyDescent="0.35">
      <c r="A5" t="s">
        <v>82</v>
      </c>
      <c r="B5">
        <v>28.6</v>
      </c>
      <c r="D5">
        <v>23.35</v>
      </c>
    </row>
    <row r="6" spans="1:14" x14ac:dyDescent="0.35">
      <c r="A6" t="s">
        <v>92</v>
      </c>
      <c r="B6">
        <v>28.49</v>
      </c>
      <c r="C6">
        <v>28.56</v>
      </c>
      <c r="D6">
        <v>22.95</v>
      </c>
      <c r="E6">
        <v>22.85</v>
      </c>
      <c r="F6">
        <v>5.7099999999999973</v>
      </c>
      <c r="G6">
        <v>0.81999999999999673</v>
      </c>
      <c r="H6">
        <v>0.5664419426479006</v>
      </c>
    </row>
    <row r="7" spans="1:14" x14ac:dyDescent="0.35">
      <c r="A7" t="s">
        <v>92</v>
      </c>
      <c r="B7">
        <v>28.63</v>
      </c>
      <c r="D7">
        <v>22.75</v>
      </c>
    </row>
    <row r="8" spans="1:14" x14ac:dyDescent="0.35">
      <c r="A8" t="s">
        <v>93</v>
      </c>
      <c r="B8">
        <v>29.52</v>
      </c>
      <c r="C8">
        <v>29.54</v>
      </c>
      <c r="D8">
        <v>22.98</v>
      </c>
      <c r="E8">
        <v>23.005000000000003</v>
      </c>
      <c r="F8">
        <v>6.5349999999999966</v>
      </c>
      <c r="G8">
        <v>1.644999999999996</v>
      </c>
      <c r="H8">
        <v>0.31974639531935811</v>
      </c>
    </row>
    <row r="9" spans="1:14" x14ac:dyDescent="0.35">
      <c r="A9" t="s">
        <v>93</v>
      </c>
      <c r="B9">
        <v>29.56</v>
      </c>
      <c r="D9">
        <v>23.03</v>
      </c>
    </row>
    <row r="10" spans="1:14" x14ac:dyDescent="0.35">
      <c r="A10" t="s">
        <v>94</v>
      </c>
      <c r="B10">
        <v>28.54</v>
      </c>
      <c r="C10">
        <v>28.774999999999999</v>
      </c>
      <c r="D10">
        <v>22.72</v>
      </c>
      <c r="E10">
        <v>22.844999999999999</v>
      </c>
      <c r="F10">
        <v>5.93</v>
      </c>
      <c r="G10">
        <v>1.0399999999999991</v>
      </c>
      <c r="H10">
        <v>0.48632747370614304</v>
      </c>
    </row>
    <row r="11" spans="1:14" x14ac:dyDescent="0.35">
      <c r="A11" t="s">
        <v>94</v>
      </c>
      <c r="B11">
        <v>29.01</v>
      </c>
      <c r="D11">
        <v>22.97</v>
      </c>
    </row>
    <row r="12" spans="1:14" x14ac:dyDescent="0.35">
      <c r="A12" t="s">
        <v>95</v>
      </c>
      <c r="B12">
        <v>32.130000000000003</v>
      </c>
      <c r="C12">
        <v>32.290000000000006</v>
      </c>
      <c r="D12">
        <v>22.71</v>
      </c>
      <c r="E12">
        <v>22.8</v>
      </c>
      <c r="F12">
        <v>9.4900000000000055</v>
      </c>
      <c r="G12">
        <v>4.600000000000005</v>
      </c>
      <c r="H12">
        <v>4.1234622211652805E-2</v>
      </c>
    </row>
    <row r="13" spans="1:14" x14ac:dyDescent="0.35">
      <c r="A13" t="s">
        <v>95</v>
      </c>
      <c r="B13">
        <v>32.450000000000003</v>
      </c>
      <c r="D13">
        <v>22.89</v>
      </c>
    </row>
    <row r="14" spans="1:14" x14ac:dyDescent="0.35">
      <c r="A14" t="s">
        <v>96</v>
      </c>
      <c r="B14">
        <v>25.71</v>
      </c>
      <c r="C14">
        <v>26.024999999999999</v>
      </c>
      <c r="D14">
        <v>22.94</v>
      </c>
      <c r="E14">
        <v>22.865000000000002</v>
      </c>
      <c r="F14">
        <v>3.1599999999999966</v>
      </c>
      <c r="G14">
        <v>-1.730000000000004</v>
      </c>
      <c r="H14">
        <v>3.317278183257776</v>
      </c>
    </row>
    <row r="15" spans="1:14" x14ac:dyDescent="0.35">
      <c r="A15" t="s">
        <v>96</v>
      </c>
      <c r="B15">
        <v>26.34</v>
      </c>
      <c r="D15">
        <v>22.79</v>
      </c>
    </row>
    <row r="16" spans="1:14" x14ac:dyDescent="0.35">
      <c r="A16" t="s">
        <v>97</v>
      </c>
      <c r="B16">
        <v>27.28</v>
      </c>
      <c r="C16">
        <v>27.265000000000001</v>
      </c>
      <c r="D16">
        <v>21.72</v>
      </c>
      <c r="E16">
        <v>21.66</v>
      </c>
      <c r="F16">
        <v>5.6050000000000004</v>
      </c>
      <c r="G16">
        <v>0.71499999999999986</v>
      </c>
      <c r="H16">
        <v>0.60920513183759573</v>
      </c>
    </row>
    <row r="17" spans="1:8" x14ac:dyDescent="0.35">
      <c r="A17" t="s">
        <v>97</v>
      </c>
      <c r="B17">
        <v>27.25</v>
      </c>
      <c r="D17">
        <v>21.6</v>
      </c>
    </row>
    <row r="18" spans="1:8" x14ac:dyDescent="0.35">
      <c r="A18" t="s">
        <v>98</v>
      </c>
      <c r="B18">
        <v>27.99</v>
      </c>
      <c r="C18">
        <v>28.094999999999999</v>
      </c>
      <c r="D18">
        <v>23.22</v>
      </c>
      <c r="E18">
        <v>23.155000000000001</v>
      </c>
      <c r="F18">
        <v>4.9399999999999977</v>
      </c>
      <c r="G18">
        <v>4.9999999999997158E-2</v>
      </c>
      <c r="H18">
        <v>0.9659363289248476</v>
      </c>
    </row>
    <row r="19" spans="1:8" x14ac:dyDescent="0.35">
      <c r="A19" t="s">
        <v>98</v>
      </c>
      <c r="B19">
        <v>28.2</v>
      </c>
      <c r="D19">
        <v>23.09</v>
      </c>
    </row>
    <row r="20" spans="1:8" x14ac:dyDescent="0.35">
      <c r="A20" t="s">
        <v>99</v>
      </c>
      <c r="B20">
        <v>26.29</v>
      </c>
      <c r="C20">
        <v>26.314999999999998</v>
      </c>
      <c r="D20">
        <v>22.42</v>
      </c>
      <c r="E20">
        <v>22.445</v>
      </c>
      <c r="F20">
        <v>3.8699999999999974</v>
      </c>
      <c r="G20">
        <v>-1.0200000000000031</v>
      </c>
      <c r="H20">
        <v>2.0279189595800626</v>
      </c>
    </row>
    <row r="21" spans="1:8" x14ac:dyDescent="0.35">
      <c r="A21" t="s">
        <v>99</v>
      </c>
      <c r="B21">
        <v>26.34</v>
      </c>
      <c r="D21">
        <v>22.47</v>
      </c>
    </row>
    <row r="22" spans="1:8" x14ac:dyDescent="0.35">
      <c r="A22" t="s">
        <v>101</v>
      </c>
      <c r="B22">
        <v>29.8</v>
      </c>
      <c r="C22">
        <v>29.759999999999998</v>
      </c>
      <c r="D22">
        <v>23.35</v>
      </c>
      <c r="E22">
        <v>23.26</v>
      </c>
      <c r="F22">
        <v>6.4999999999999964</v>
      </c>
      <c r="G22">
        <v>1.6099999999999959</v>
      </c>
      <c r="H22">
        <v>0.32759835096459178</v>
      </c>
    </row>
    <row r="23" spans="1:8" x14ac:dyDescent="0.35">
      <c r="A23" t="s">
        <v>101</v>
      </c>
      <c r="B23">
        <v>29.72</v>
      </c>
      <c r="D23">
        <v>23.17</v>
      </c>
    </row>
    <row r="24" spans="1:8" x14ac:dyDescent="0.35">
      <c r="A24" t="s">
        <v>104</v>
      </c>
      <c r="B24">
        <v>30.08</v>
      </c>
      <c r="C24">
        <v>30.65</v>
      </c>
      <c r="D24">
        <v>21.7</v>
      </c>
      <c r="E24">
        <v>21.924999999999997</v>
      </c>
      <c r="F24">
        <v>8.7250000000000014</v>
      </c>
      <c r="G24">
        <v>3.8350000000000009</v>
      </c>
      <c r="H24">
        <v>7.0072879876781777E-2</v>
      </c>
    </row>
    <row r="25" spans="1:8" x14ac:dyDescent="0.35">
      <c r="A25" t="s">
        <v>104</v>
      </c>
      <c r="B25">
        <v>31.22</v>
      </c>
      <c r="D25">
        <v>22.15</v>
      </c>
    </row>
    <row r="26" spans="1:8" x14ac:dyDescent="0.35">
      <c r="A26" t="s">
        <v>106</v>
      </c>
      <c r="B26">
        <v>27.2</v>
      </c>
      <c r="C26">
        <v>27.215</v>
      </c>
      <c r="D26">
        <v>22.59</v>
      </c>
      <c r="E26">
        <v>22.564999999999998</v>
      </c>
      <c r="F26">
        <v>4.6500000000000021</v>
      </c>
      <c r="G26">
        <v>-0.23999999999999844</v>
      </c>
      <c r="H26">
        <v>1.1809926614295292</v>
      </c>
    </row>
    <row r="27" spans="1:8" x14ac:dyDescent="0.35">
      <c r="A27" t="s">
        <v>106</v>
      </c>
      <c r="B27">
        <v>27.23</v>
      </c>
      <c r="D27">
        <v>22.54</v>
      </c>
    </row>
    <row r="28" spans="1:8" x14ac:dyDescent="0.35">
      <c r="A28" t="s">
        <v>107</v>
      </c>
      <c r="B28">
        <v>26.22</v>
      </c>
      <c r="C28">
        <v>26.2</v>
      </c>
      <c r="D28">
        <v>23</v>
      </c>
      <c r="E28">
        <v>22.990000000000002</v>
      </c>
      <c r="F28">
        <v>3.2099999999999973</v>
      </c>
      <c r="G28">
        <v>-1.6800000000000033</v>
      </c>
      <c r="H28">
        <v>3.2042795103584956</v>
      </c>
    </row>
    <row r="29" spans="1:8" x14ac:dyDescent="0.35">
      <c r="A29" t="s">
        <v>107</v>
      </c>
      <c r="B29">
        <v>26.18</v>
      </c>
      <c r="D29">
        <v>22.98</v>
      </c>
    </row>
    <row r="30" spans="1:8" x14ac:dyDescent="0.35">
      <c r="A30" t="s">
        <v>108</v>
      </c>
      <c r="B30">
        <v>28.11</v>
      </c>
      <c r="C30">
        <v>28.295000000000002</v>
      </c>
      <c r="D30">
        <v>23.02</v>
      </c>
      <c r="E30">
        <v>23.07</v>
      </c>
      <c r="F30">
        <v>5.2250000000000014</v>
      </c>
      <c r="G30">
        <v>0.33500000000000085</v>
      </c>
      <c r="H30">
        <v>0.79278413661028391</v>
      </c>
    </row>
    <row r="31" spans="1:8" x14ac:dyDescent="0.35">
      <c r="A31" t="s">
        <v>108</v>
      </c>
      <c r="B31">
        <v>28.48</v>
      </c>
      <c r="D31">
        <v>23.12</v>
      </c>
    </row>
    <row r="32" spans="1:8" x14ac:dyDescent="0.35">
      <c r="A32" t="s">
        <v>109</v>
      </c>
      <c r="B32">
        <v>27.89</v>
      </c>
      <c r="C32">
        <v>27.914999999999999</v>
      </c>
      <c r="D32">
        <v>22.94</v>
      </c>
      <c r="E32">
        <v>22.94</v>
      </c>
      <c r="F32">
        <v>4.9749999999999979</v>
      </c>
      <c r="G32">
        <v>8.49999999999973E-2</v>
      </c>
      <c r="H32">
        <v>0.94278453591824118</v>
      </c>
    </row>
    <row r="33" spans="1:8" x14ac:dyDescent="0.35">
      <c r="A33" t="s">
        <v>109</v>
      </c>
      <c r="B33">
        <v>27.94</v>
      </c>
      <c r="D33">
        <v>22.94</v>
      </c>
    </row>
    <row r="34" spans="1:8" x14ac:dyDescent="0.35">
      <c r="A34" t="s">
        <v>110</v>
      </c>
      <c r="B34">
        <v>27.77</v>
      </c>
      <c r="C34">
        <v>27.799999999999997</v>
      </c>
      <c r="D34">
        <v>22.81</v>
      </c>
      <c r="E34">
        <v>22.869999999999997</v>
      </c>
      <c r="F34">
        <v>4.93</v>
      </c>
      <c r="G34">
        <v>3.9999999999999147E-2</v>
      </c>
      <c r="H34">
        <v>0.97265494741228609</v>
      </c>
    </row>
    <row r="35" spans="1:8" x14ac:dyDescent="0.35">
      <c r="A35" t="s">
        <v>110</v>
      </c>
      <c r="B35">
        <v>27.83</v>
      </c>
      <c r="D35">
        <v>22.93</v>
      </c>
    </row>
    <row r="36" spans="1:8" x14ac:dyDescent="0.35">
      <c r="A36" t="s">
        <v>111</v>
      </c>
      <c r="B36">
        <v>27.74</v>
      </c>
      <c r="C36">
        <v>28.28</v>
      </c>
      <c r="D36">
        <v>22.88</v>
      </c>
      <c r="E36">
        <v>23.504999999999999</v>
      </c>
      <c r="F36">
        <v>4.7750000000000021</v>
      </c>
      <c r="G36">
        <v>-0.11499999999999844</v>
      </c>
      <c r="H36">
        <v>1.0829750455259235</v>
      </c>
    </row>
    <row r="37" spans="1:8" x14ac:dyDescent="0.35">
      <c r="A37" t="s">
        <v>111</v>
      </c>
      <c r="B37">
        <v>28.82</v>
      </c>
      <c r="D37">
        <v>24.13</v>
      </c>
    </row>
    <row r="38" spans="1:8" x14ac:dyDescent="0.35">
      <c r="A38" t="s">
        <v>112</v>
      </c>
      <c r="B38">
        <v>28.33</v>
      </c>
      <c r="C38" s="3">
        <f>(B38+B39)/2</f>
        <v>28.25</v>
      </c>
      <c r="D38">
        <v>23.14</v>
      </c>
      <c r="E38" s="3">
        <f>(D38+D39)/2</f>
        <v>23.105</v>
      </c>
    </row>
    <row r="39" spans="1:8" x14ac:dyDescent="0.35">
      <c r="A39" t="s">
        <v>112</v>
      </c>
      <c r="B39">
        <v>28.17</v>
      </c>
      <c r="C39" s="3"/>
      <c r="D39">
        <v>23.07</v>
      </c>
      <c r="E39" s="3"/>
      <c r="F39">
        <f>(C38-E38)</f>
        <v>5.1449999999999996</v>
      </c>
    </row>
    <row r="40" spans="1:8" x14ac:dyDescent="0.35">
      <c r="A40" t="s">
        <v>113</v>
      </c>
      <c r="B40">
        <v>27.42</v>
      </c>
      <c r="C40" s="3">
        <f t="shared" ref="C40" si="0">(B40+B41)/2</f>
        <v>27.454999999999998</v>
      </c>
      <c r="D40">
        <v>22.07</v>
      </c>
      <c r="E40" s="3">
        <f t="shared" ref="E40" si="1">(D40+D41)/2</f>
        <v>22.09</v>
      </c>
    </row>
    <row r="41" spans="1:8" x14ac:dyDescent="0.35">
      <c r="A41" t="s">
        <v>113</v>
      </c>
      <c r="B41">
        <v>27.49</v>
      </c>
      <c r="C41" s="3"/>
      <c r="D41">
        <v>22.11</v>
      </c>
      <c r="E41" s="3"/>
      <c r="F41">
        <f t="shared" ref="F40:F49" si="2">(C40-E40)</f>
        <v>5.3649999999999984</v>
      </c>
    </row>
    <row r="42" spans="1:8" x14ac:dyDescent="0.35">
      <c r="A42" t="s">
        <v>114</v>
      </c>
      <c r="B42">
        <v>30.59</v>
      </c>
      <c r="C42" s="3">
        <f t="shared" ref="C42" si="3">(B42+B43)/2</f>
        <v>30.509999999999998</v>
      </c>
      <c r="D42">
        <v>22.73</v>
      </c>
      <c r="E42" s="3">
        <f t="shared" ref="E42" si="4">(D42+D43)/2</f>
        <v>22.75</v>
      </c>
    </row>
    <row r="43" spans="1:8" x14ac:dyDescent="0.35">
      <c r="A43" t="s">
        <v>114</v>
      </c>
      <c r="B43">
        <v>30.43</v>
      </c>
      <c r="C43" s="3"/>
      <c r="D43">
        <v>22.77</v>
      </c>
      <c r="E43" s="3"/>
      <c r="F43">
        <f t="shared" si="2"/>
        <v>7.759999999999998</v>
      </c>
    </row>
    <row r="44" spans="1:8" x14ac:dyDescent="0.35">
      <c r="A44" t="s">
        <v>115</v>
      </c>
      <c r="B44">
        <v>29.34</v>
      </c>
      <c r="C44" s="3">
        <f t="shared" ref="C44" si="5">(B44+B45)/2</f>
        <v>29.274999999999999</v>
      </c>
      <c r="D44">
        <v>21.72</v>
      </c>
      <c r="E44" s="3">
        <f t="shared" ref="E44" si="6">(D44+D45)/2</f>
        <v>21.65</v>
      </c>
    </row>
    <row r="45" spans="1:8" x14ac:dyDescent="0.35">
      <c r="A45" t="s">
        <v>115</v>
      </c>
      <c r="B45">
        <v>29.21</v>
      </c>
      <c r="C45" s="3"/>
      <c r="D45">
        <v>21.58</v>
      </c>
      <c r="E45" s="3"/>
      <c r="F45">
        <f t="shared" si="2"/>
        <v>7.625</v>
      </c>
    </row>
    <row r="46" spans="1:8" x14ac:dyDescent="0.35">
      <c r="A46" t="s">
        <v>117</v>
      </c>
      <c r="B46">
        <v>27.84</v>
      </c>
      <c r="C46" s="3">
        <f t="shared" ref="C46" si="7">(B46+B47)/2</f>
        <v>28.04</v>
      </c>
      <c r="D46">
        <v>23.12</v>
      </c>
      <c r="E46" s="3">
        <f t="shared" ref="E46" si="8">(D46+D47)/2</f>
        <v>23.130000000000003</v>
      </c>
    </row>
    <row r="47" spans="1:8" x14ac:dyDescent="0.35">
      <c r="A47" t="s">
        <v>117</v>
      </c>
      <c r="B47">
        <v>28.24</v>
      </c>
      <c r="C47" s="3"/>
      <c r="D47">
        <v>23.14</v>
      </c>
      <c r="E47" s="3"/>
      <c r="F47">
        <f t="shared" si="2"/>
        <v>4.9099999999999966</v>
      </c>
    </row>
    <row r="48" spans="1:8" x14ac:dyDescent="0.35">
      <c r="A48" t="s">
        <v>120</v>
      </c>
      <c r="B48">
        <v>27.08</v>
      </c>
      <c r="C48" s="3">
        <f t="shared" ref="C48" si="9">(B48+B49)/2</f>
        <v>27.094999999999999</v>
      </c>
      <c r="D48">
        <v>23.06</v>
      </c>
      <c r="E48" s="3">
        <f t="shared" ref="E48" si="10">(D48+D49)/2</f>
        <v>22.93</v>
      </c>
    </row>
    <row r="49" spans="1:6" x14ac:dyDescent="0.35">
      <c r="A49" t="s">
        <v>120</v>
      </c>
      <c r="B49">
        <v>27.11</v>
      </c>
      <c r="C49" s="3"/>
      <c r="D49">
        <v>22.8</v>
      </c>
      <c r="E49" s="3"/>
      <c r="F49">
        <f t="shared" si="2"/>
        <v>4.1649999999999991</v>
      </c>
    </row>
  </sheetData>
  <mergeCells count="12">
    <mergeCell ref="E38:E39"/>
    <mergeCell ref="E40:E41"/>
    <mergeCell ref="E42:E43"/>
    <mergeCell ref="E44:E45"/>
    <mergeCell ref="E46:E47"/>
    <mergeCell ref="E48:E49"/>
    <mergeCell ref="C38:C39"/>
    <mergeCell ref="C40:C41"/>
    <mergeCell ref="C42:C43"/>
    <mergeCell ref="C44:C45"/>
    <mergeCell ref="C46:C47"/>
    <mergeCell ref="C48:C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1"/>
  <sheetViews>
    <sheetView tabSelected="1" workbookViewId="0">
      <selection activeCell="G48" sqref="G48"/>
    </sheetView>
  </sheetViews>
  <sheetFormatPr defaultRowHeight="14.5" x14ac:dyDescent="0.35"/>
  <cols>
    <col min="4" max="4" width="9.54296875" customWidth="1"/>
    <col min="12" max="12" width="9" style="1"/>
  </cols>
  <sheetData>
    <row r="1" spans="1:23" x14ac:dyDescent="0.35">
      <c r="A1" t="s">
        <v>132</v>
      </c>
      <c r="B1" t="s">
        <v>141</v>
      </c>
      <c r="C1" t="s">
        <v>133</v>
      </c>
      <c r="D1" t="s">
        <v>134</v>
      </c>
      <c r="E1" t="s">
        <v>133</v>
      </c>
      <c r="F1" t="s">
        <v>135</v>
      </c>
      <c r="G1" t="s">
        <v>136</v>
      </c>
      <c r="H1" t="s">
        <v>137</v>
      </c>
      <c r="N1" t="s">
        <v>132</v>
      </c>
      <c r="O1" t="s">
        <v>141</v>
      </c>
      <c r="P1" t="s">
        <v>133</v>
      </c>
      <c r="Q1" t="s">
        <v>134</v>
      </c>
      <c r="R1" t="s">
        <v>133</v>
      </c>
      <c r="S1" t="s">
        <v>135</v>
      </c>
      <c r="T1" t="s">
        <v>136</v>
      </c>
      <c r="U1" t="s">
        <v>137</v>
      </c>
    </row>
    <row r="2" spans="1:23" x14ac:dyDescent="0.35">
      <c r="A2" t="s">
        <v>81</v>
      </c>
      <c r="B2">
        <v>31.1</v>
      </c>
      <c r="C2">
        <v>31.155000000000001</v>
      </c>
      <c r="D2">
        <v>23.16</v>
      </c>
      <c r="E2">
        <v>23.34</v>
      </c>
      <c r="F2">
        <v>7.8150000000000013</v>
      </c>
      <c r="G2">
        <v>0.58999999999999986</v>
      </c>
      <c r="H2">
        <v>0.66434290704825583</v>
      </c>
      <c r="N2" t="s">
        <v>81</v>
      </c>
      <c r="O2">
        <v>31.1</v>
      </c>
      <c r="P2">
        <v>31.155000000000001</v>
      </c>
      <c r="Q2">
        <v>23.16</v>
      </c>
      <c r="R2">
        <v>23.34</v>
      </c>
      <c r="S2">
        <v>7.8150000000000013</v>
      </c>
      <c r="T2">
        <v>-2.0449999999999982</v>
      </c>
      <c r="U2">
        <v>4.1267327172054307</v>
      </c>
    </row>
    <row r="3" spans="1:23" x14ac:dyDescent="0.35">
      <c r="A3" t="s">
        <v>81</v>
      </c>
      <c r="B3">
        <v>31.21</v>
      </c>
      <c r="D3">
        <v>23.52</v>
      </c>
      <c r="N3" t="s">
        <v>81</v>
      </c>
      <c r="O3">
        <v>31.21</v>
      </c>
      <c r="Q3">
        <v>23.52</v>
      </c>
    </row>
    <row r="4" spans="1:23" x14ac:dyDescent="0.35">
      <c r="A4" t="s">
        <v>82</v>
      </c>
      <c r="B4">
        <v>31.03</v>
      </c>
      <c r="C4">
        <v>31.344999999999999</v>
      </c>
      <c r="D4">
        <v>22.76</v>
      </c>
      <c r="E4">
        <v>23.055</v>
      </c>
      <c r="F4">
        <v>8.2899999999999991</v>
      </c>
      <c r="G4">
        <v>1.0649999999999977</v>
      </c>
      <c r="H4">
        <v>0.47797265879687184</v>
      </c>
      <c r="N4" t="s">
        <v>82</v>
      </c>
      <c r="O4">
        <v>31.03</v>
      </c>
      <c r="P4">
        <v>31.344999999999999</v>
      </c>
      <c r="Q4">
        <v>22.76</v>
      </c>
      <c r="R4">
        <v>23.055</v>
      </c>
      <c r="S4">
        <v>8.2899999999999991</v>
      </c>
      <c r="T4">
        <v>-1.5700000000000003</v>
      </c>
      <c r="U4">
        <v>2.9690471412580988</v>
      </c>
    </row>
    <row r="5" spans="1:23" x14ac:dyDescent="0.35">
      <c r="A5" t="s">
        <v>82</v>
      </c>
      <c r="B5">
        <v>31.66</v>
      </c>
      <c r="D5">
        <v>23.35</v>
      </c>
      <c r="N5" t="s">
        <v>82</v>
      </c>
      <c r="O5">
        <v>31.66</v>
      </c>
      <c r="Q5">
        <v>23.35</v>
      </c>
    </row>
    <row r="6" spans="1:23" x14ac:dyDescent="0.35">
      <c r="A6" t="s">
        <v>92</v>
      </c>
      <c r="B6">
        <v>29.71</v>
      </c>
      <c r="C6">
        <v>29.82</v>
      </c>
      <c r="D6">
        <v>22.95</v>
      </c>
      <c r="E6">
        <v>22.85</v>
      </c>
      <c r="F6">
        <v>6.9699999999999989</v>
      </c>
      <c r="G6">
        <v>-0.25500000000000256</v>
      </c>
      <c r="H6">
        <v>1.193335743031724</v>
      </c>
      <c r="J6" t="s">
        <v>140</v>
      </c>
      <c r="N6" t="s">
        <v>92</v>
      </c>
      <c r="O6">
        <v>29.71</v>
      </c>
      <c r="P6">
        <v>29.82</v>
      </c>
      <c r="Q6">
        <v>22.95</v>
      </c>
      <c r="R6">
        <v>22.85</v>
      </c>
      <c r="S6">
        <v>6.9699999999999989</v>
      </c>
      <c r="T6">
        <v>-2.8900000000000006</v>
      </c>
      <c r="U6">
        <v>7.4127044951229699</v>
      </c>
    </row>
    <row r="7" spans="1:23" x14ac:dyDescent="0.35">
      <c r="A7" t="s">
        <v>92</v>
      </c>
      <c r="B7">
        <v>29.93</v>
      </c>
      <c r="D7">
        <v>22.75</v>
      </c>
      <c r="J7" s="2">
        <v>7.2250000000000014</v>
      </c>
      <c r="N7" t="s">
        <v>92</v>
      </c>
      <c r="O7">
        <v>29.93</v>
      </c>
      <c r="Q7">
        <v>22.75</v>
      </c>
    </row>
    <row r="8" spans="1:23" x14ac:dyDescent="0.35">
      <c r="A8" t="s">
        <v>93</v>
      </c>
      <c r="B8">
        <v>30.02</v>
      </c>
      <c r="C8">
        <v>30.32</v>
      </c>
      <c r="D8">
        <v>22.98</v>
      </c>
      <c r="E8">
        <v>23.005000000000003</v>
      </c>
      <c r="F8">
        <v>7.3149999999999977</v>
      </c>
      <c r="G8">
        <v>8.9999999999996305E-2</v>
      </c>
      <c r="H8">
        <v>0.93952274921401424</v>
      </c>
      <c r="N8" t="s">
        <v>93</v>
      </c>
      <c r="O8">
        <v>30.02</v>
      </c>
      <c r="P8">
        <v>30.32</v>
      </c>
      <c r="Q8">
        <v>22.98</v>
      </c>
      <c r="R8">
        <v>23.005000000000003</v>
      </c>
      <c r="S8">
        <v>7.3149999999999977</v>
      </c>
      <c r="T8">
        <v>-2.5450000000000017</v>
      </c>
      <c r="U8">
        <v>5.8360813769607081</v>
      </c>
      <c r="W8" t="s">
        <v>140</v>
      </c>
    </row>
    <row r="9" spans="1:23" x14ac:dyDescent="0.35">
      <c r="A9" t="s">
        <v>93</v>
      </c>
      <c r="B9">
        <v>30.62</v>
      </c>
      <c r="D9">
        <v>23.03</v>
      </c>
      <c r="N9" t="s">
        <v>93</v>
      </c>
      <c r="O9">
        <v>30.62</v>
      </c>
      <c r="Q9">
        <v>23.03</v>
      </c>
      <c r="W9" s="2">
        <v>9.8616666666666664</v>
      </c>
    </row>
    <row r="10" spans="1:23" x14ac:dyDescent="0.35">
      <c r="A10" t="s">
        <v>94</v>
      </c>
      <c r="B10">
        <v>30.03</v>
      </c>
      <c r="C10">
        <v>30.21</v>
      </c>
      <c r="D10">
        <v>22.72</v>
      </c>
      <c r="E10">
        <v>22.844999999999999</v>
      </c>
      <c r="F10">
        <v>7.365000000000002</v>
      </c>
      <c r="G10">
        <v>0.14000000000000057</v>
      </c>
      <c r="H10">
        <v>0.90751915531716054</v>
      </c>
      <c r="N10" t="s">
        <v>94</v>
      </c>
      <c r="O10">
        <v>30.03</v>
      </c>
      <c r="P10">
        <v>30.21</v>
      </c>
      <c r="Q10">
        <v>22.72</v>
      </c>
      <c r="R10">
        <v>22.844999999999999</v>
      </c>
      <c r="S10">
        <v>7.365000000000002</v>
      </c>
      <c r="T10">
        <v>-2.4949999999999974</v>
      </c>
      <c r="U10">
        <v>5.6372830205680664</v>
      </c>
    </row>
    <row r="11" spans="1:23" x14ac:dyDescent="0.35">
      <c r="A11" t="s">
        <v>94</v>
      </c>
      <c r="B11">
        <v>30.39</v>
      </c>
      <c r="D11">
        <v>22.97</v>
      </c>
      <c r="N11" t="s">
        <v>94</v>
      </c>
      <c r="O11">
        <v>30.39</v>
      </c>
      <c r="Q11">
        <v>22.97</v>
      </c>
    </row>
    <row r="12" spans="1:23" x14ac:dyDescent="0.35">
      <c r="A12" t="s">
        <v>95</v>
      </c>
      <c r="B12">
        <v>31.27</v>
      </c>
      <c r="C12">
        <v>31.454999999999998</v>
      </c>
      <c r="D12">
        <v>22.71</v>
      </c>
      <c r="E12">
        <v>22.8</v>
      </c>
      <c r="F12">
        <v>8.6549999999999976</v>
      </c>
      <c r="G12">
        <v>1.4299999999999962</v>
      </c>
      <c r="H12">
        <v>0.37113089265726334</v>
      </c>
      <c r="N12" t="s">
        <v>95</v>
      </c>
      <c r="O12">
        <v>31.27</v>
      </c>
      <c r="P12">
        <v>31.454999999999998</v>
      </c>
      <c r="Q12">
        <v>22.71</v>
      </c>
      <c r="R12">
        <v>22.8</v>
      </c>
      <c r="S12">
        <v>8.6549999999999976</v>
      </c>
      <c r="T12">
        <v>-1.2050000000000018</v>
      </c>
      <c r="U12">
        <v>2.3053726935977314</v>
      </c>
    </row>
    <row r="13" spans="1:23" x14ac:dyDescent="0.35">
      <c r="A13" t="s">
        <v>95</v>
      </c>
      <c r="B13">
        <v>31.64</v>
      </c>
      <c r="D13">
        <v>22.89</v>
      </c>
      <c r="N13" t="s">
        <v>95</v>
      </c>
      <c r="O13">
        <v>31.64</v>
      </c>
      <c r="Q13">
        <v>22.89</v>
      </c>
    </row>
    <row r="14" spans="1:23" x14ac:dyDescent="0.35">
      <c r="A14" t="s">
        <v>96</v>
      </c>
      <c r="B14">
        <v>29.36</v>
      </c>
      <c r="C14">
        <v>29.704999999999998</v>
      </c>
      <c r="D14">
        <v>22.94</v>
      </c>
      <c r="E14">
        <v>22.865000000000002</v>
      </c>
      <c r="F14">
        <v>6.8399999999999963</v>
      </c>
      <c r="G14">
        <v>-0.38500000000000512</v>
      </c>
      <c r="H14">
        <v>1.3058597870889224</v>
      </c>
      <c r="N14" t="s">
        <v>96</v>
      </c>
      <c r="O14">
        <v>29.36</v>
      </c>
      <c r="P14">
        <v>29.704999999999998</v>
      </c>
      <c r="Q14">
        <v>22.94</v>
      </c>
      <c r="R14">
        <v>22.865000000000002</v>
      </c>
      <c r="S14">
        <v>6.8399999999999963</v>
      </c>
      <c r="T14">
        <v>-3.0200000000000031</v>
      </c>
      <c r="U14">
        <v>8.1116758383202505</v>
      </c>
    </row>
    <row r="15" spans="1:23" x14ac:dyDescent="0.35">
      <c r="A15" t="s">
        <v>96</v>
      </c>
      <c r="B15">
        <v>30.05</v>
      </c>
      <c r="D15">
        <v>22.79</v>
      </c>
      <c r="N15" t="s">
        <v>96</v>
      </c>
      <c r="O15">
        <v>30.05</v>
      </c>
      <c r="Q15">
        <v>22.79</v>
      </c>
    </row>
    <row r="16" spans="1:23" x14ac:dyDescent="0.35">
      <c r="A16" t="s">
        <v>97</v>
      </c>
      <c r="B16">
        <v>30.41</v>
      </c>
      <c r="C16">
        <v>30.555</v>
      </c>
      <c r="D16">
        <v>21.72</v>
      </c>
      <c r="E16">
        <v>21.66</v>
      </c>
      <c r="F16">
        <v>8.8949999999999996</v>
      </c>
      <c r="G16">
        <v>1.6699999999999982</v>
      </c>
      <c r="H16">
        <v>0.31425334363045754</v>
      </c>
      <c r="N16" t="s">
        <v>97</v>
      </c>
      <c r="O16">
        <v>30.41</v>
      </c>
      <c r="P16">
        <v>30.555</v>
      </c>
      <c r="Q16">
        <v>21.72</v>
      </c>
      <c r="R16">
        <v>21.66</v>
      </c>
      <c r="S16">
        <v>8.8949999999999996</v>
      </c>
      <c r="T16">
        <v>-0.96499999999999986</v>
      </c>
      <c r="U16">
        <v>1.9520635215524491</v>
      </c>
    </row>
    <row r="17" spans="1:21" x14ac:dyDescent="0.35">
      <c r="A17" t="s">
        <v>97</v>
      </c>
      <c r="B17">
        <v>30.7</v>
      </c>
      <c r="D17">
        <v>21.6</v>
      </c>
      <c r="N17" t="s">
        <v>97</v>
      </c>
      <c r="O17">
        <v>30.7</v>
      </c>
      <c r="Q17">
        <v>21.6</v>
      </c>
    </row>
    <row r="18" spans="1:21" x14ac:dyDescent="0.35">
      <c r="A18" t="s">
        <v>98</v>
      </c>
      <c r="B18">
        <v>31.4</v>
      </c>
      <c r="C18">
        <v>31.439999999999998</v>
      </c>
      <c r="D18">
        <v>23.22</v>
      </c>
      <c r="E18">
        <v>23.155000000000001</v>
      </c>
      <c r="F18">
        <v>8.2849999999999966</v>
      </c>
      <c r="G18">
        <v>1.0599999999999952</v>
      </c>
      <c r="H18">
        <v>0.47963205966263384</v>
      </c>
      <c r="N18" t="s">
        <v>98</v>
      </c>
      <c r="O18">
        <v>31.4</v>
      </c>
      <c r="P18">
        <v>31.439999999999998</v>
      </c>
      <c r="Q18">
        <v>23.22</v>
      </c>
      <c r="R18">
        <v>23.155000000000001</v>
      </c>
      <c r="S18">
        <v>8.2849999999999966</v>
      </c>
      <c r="T18">
        <v>-1.5750000000000028</v>
      </c>
      <c r="U18">
        <v>2.9793549262454104</v>
      </c>
    </row>
    <row r="19" spans="1:21" x14ac:dyDescent="0.35">
      <c r="A19" t="s">
        <v>98</v>
      </c>
      <c r="B19">
        <v>31.48</v>
      </c>
      <c r="D19">
        <v>23.09</v>
      </c>
      <c r="N19" t="s">
        <v>98</v>
      </c>
      <c r="O19">
        <v>31.48</v>
      </c>
      <c r="Q19">
        <v>23.09</v>
      </c>
    </row>
    <row r="20" spans="1:21" x14ac:dyDescent="0.35">
      <c r="A20" t="s">
        <v>99</v>
      </c>
      <c r="B20">
        <v>30.24</v>
      </c>
      <c r="C20">
        <v>30.305</v>
      </c>
      <c r="D20">
        <v>22.42</v>
      </c>
      <c r="E20">
        <v>22.445</v>
      </c>
      <c r="F20">
        <v>7.8599999999999994</v>
      </c>
      <c r="G20">
        <v>0.63499999999999801</v>
      </c>
      <c r="H20">
        <v>0.64394081475491372</v>
      </c>
      <c r="N20" t="s">
        <v>99</v>
      </c>
      <c r="O20">
        <v>30.24</v>
      </c>
      <c r="P20">
        <v>30.305</v>
      </c>
      <c r="Q20">
        <v>22.42</v>
      </c>
      <c r="R20">
        <v>22.445</v>
      </c>
      <c r="S20">
        <v>7.8599999999999994</v>
      </c>
      <c r="T20">
        <v>-2</v>
      </c>
      <c r="U20">
        <v>4</v>
      </c>
    </row>
    <row r="21" spans="1:21" x14ac:dyDescent="0.35">
      <c r="A21" t="s">
        <v>99</v>
      </c>
      <c r="B21">
        <v>30.37</v>
      </c>
      <c r="D21">
        <v>22.47</v>
      </c>
      <c r="N21" t="s">
        <v>99</v>
      </c>
      <c r="O21">
        <v>30.37</v>
      </c>
      <c r="Q21">
        <v>22.47</v>
      </c>
    </row>
    <row r="22" spans="1:21" x14ac:dyDescent="0.35">
      <c r="A22" t="s">
        <v>101</v>
      </c>
      <c r="B22">
        <v>31.33</v>
      </c>
      <c r="C22">
        <v>31.454999999999998</v>
      </c>
      <c r="D22">
        <v>23.35</v>
      </c>
      <c r="E22">
        <v>23.26</v>
      </c>
      <c r="F22">
        <v>8.1949999999999967</v>
      </c>
      <c r="G22">
        <v>0.96999999999999531</v>
      </c>
      <c r="H22">
        <v>0.51050606285359834</v>
      </c>
      <c r="N22" t="s">
        <v>101</v>
      </c>
      <c r="O22">
        <v>31.33</v>
      </c>
      <c r="P22">
        <v>31.454999999999998</v>
      </c>
      <c r="Q22">
        <v>23.35</v>
      </c>
      <c r="R22">
        <v>23.26</v>
      </c>
      <c r="S22">
        <v>8.1949999999999967</v>
      </c>
      <c r="T22">
        <v>-1.6650000000000027</v>
      </c>
      <c r="U22">
        <v>3.1711365464411436</v>
      </c>
    </row>
    <row r="23" spans="1:21" x14ac:dyDescent="0.35">
      <c r="A23" t="s">
        <v>101</v>
      </c>
      <c r="B23">
        <v>31.58</v>
      </c>
      <c r="D23">
        <v>23.17</v>
      </c>
      <c r="N23" t="s">
        <v>101</v>
      </c>
      <c r="O23">
        <v>31.58</v>
      </c>
      <c r="Q23">
        <v>23.17</v>
      </c>
    </row>
    <row r="24" spans="1:21" x14ac:dyDescent="0.35">
      <c r="A24" t="s">
        <v>104</v>
      </c>
      <c r="B24">
        <v>30.04</v>
      </c>
      <c r="C24">
        <v>30.145</v>
      </c>
      <c r="D24">
        <v>21.7</v>
      </c>
      <c r="E24">
        <v>21.924999999999997</v>
      </c>
      <c r="F24">
        <v>8.2200000000000024</v>
      </c>
      <c r="G24">
        <v>0.99500000000000099</v>
      </c>
      <c r="H24">
        <v>0.50173587425475108</v>
      </c>
      <c r="N24" t="s">
        <v>104</v>
      </c>
      <c r="O24">
        <v>30.04</v>
      </c>
      <c r="P24">
        <v>30.145</v>
      </c>
      <c r="Q24">
        <v>21.7</v>
      </c>
      <c r="R24">
        <v>21.924999999999997</v>
      </c>
      <c r="S24">
        <v>8.2200000000000024</v>
      </c>
      <c r="T24">
        <v>-1.639999999999997</v>
      </c>
      <c r="U24">
        <v>3.1166583186419929</v>
      </c>
    </row>
    <row r="25" spans="1:21" x14ac:dyDescent="0.35">
      <c r="A25" t="s">
        <v>104</v>
      </c>
      <c r="B25">
        <v>30.25</v>
      </c>
      <c r="D25">
        <v>22.15</v>
      </c>
      <c r="N25" t="s">
        <v>104</v>
      </c>
      <c r="O25">
        <v>30.25</v>
      </c>
      <c r="Q25">
        <v>22.15</v>
      </c>
    </row>
    <row r="26" spans="1:21" x14ac:dyDescent="0.35">
      <c r="A26" t="s">
        <v>106</v>
      </c>
      <c r="B26">
        <v>30.16</v>
      </c>
      <c r="C26">
        <v>30.305</v>
      </c>
      <c r="D26">
        <v>22.59</v>
      </c>
      <c r="E26">
        <v>22.564999999999998</v>
      </c>
      <c r="F26">
        <v>7.740000000000002</v>
      </c>
      <c r="G26">
        <v>0.51500000000000057</v>
      </c>
      <c r="H26">
        <v>0.69979293279759758</v>
      </c>
      <c r="N26" t="s">
        <v>106</v>
      </c>
      <c r="O26">
        <v>30.16</v>
      </c>
      <c r="P26">
        <v>30.305</v>
      </c>
      <c r="Q26">
        <v>22.59</v>
      </c>
      <c r="R26">
        <v>22.564999999999998</v>
      </c>
      <c r="S26">
        <v>7.740000000000002</v>
      </c>
      <c r="T26">
        <v>-2.1199999999999974</v>
      </c>
      <c r="U26">
        <v>4.3469394501042249</v>
      </c>
    </row>
    <row r="27" spans="1:21" x14ac:dyDescent="0.35">
      <c r="A27" t="s">
        <v>106</v>
      </c>
      <c r="B27">
        <v>30.45</v>
      </c>
      <c r="D27">
        <v>22.54</v>
      </c>
      <c r="N27" t="s">
        <v>106</v>
      </c>
      <c r="O27">
        <v>30.45</v>
      </c>
      <c r="Q27">
        <v>22.54</v>
      </c>
    </row>
    <row r="28" spans="1:21" x14ac:dyDescent="0.35">
      <c r="A28" t="s">
        <v>107</v>
      </c>
      <c r="B28">
        <v>30.53</v>
      </c>
      <c r="C28">
        <v>30.700000000000003</v>
      </c>
      <c r="D28">
        <v>23</v>
      </c>
      <c r="E28">
        <v>22.990000000000002</v>
      </c>
      <c r="F28">
        <v>7.7100000000000009</v>
      </c>
      <c r="G28">
        <v>0.48499999999999943</v>
      </c>
      <c r="H28">
        <v>0.71449706987054673</v>
      </c>
      <c r="N28" t="s">
        <v>107</v>
      </c>
      <c r="O28">
        <v>30.53</v>
      </c>
      <c r="P28">
        <v>30.700000000000003</v>
      </c>
      <c r="Q28">
        <v>23</v>
      </c>
      <c r="R28">
        <v>22.990000000000002</v>
      </c>
      <c r="S28">
        <v>7.7100000000000009</v>
      </c>
      <c r="T28">
        <v>-2.1499999999999986</v>
      </c>
      <c r="U28">
        <v>4.4382778882713749</v>
      </c>
    </row>
    <row r="29" spans="1:21" x14ac:dyDescent="0.35">
      <c r="A29" t="s">
        <v>107</v>
      </c>
      <c r="B29">
        <v>30.87</v>
      </c>
      <c r="D29">
        <v>22.98</v>
      </c>
      <c r="N29" t="s">
        <v>107</v>
      </c>
      <c r="O29">
        <v>30.87</v>
      </c>
      <c r="Q29">
        <v>22.98</v>
      </c>
    </row>
    <row r="30" spans="1:21" x14ac:dyDescent="0.35">
      <c r="A30" t="s">
        <v>108</v>
      </c>
      <c r="B30">
        <v>30.56</v>
      </c>
      <c r="C30">
        <v>30.5</v>
      </c>
      <c r="D30">
        <v>23.02</v>
      </c>
      <c r="E30">
        <v>23.07</v>
      </c>
      <c r="F30">
        <v>7.43</v>
      </c>
      <c r="G30">
        <v>0.20499999999999829</v>
      </c>
      <c r="H30">
        <v>0.86753868715206905</v>
      </c>
      <c r="N30" t="s">
        <v>108</v>
      </c>
      <c r="O30">
        <v>30.56</v>
      </c>
      <c r="P30">
        <v>30.5</v>
      </c>
      <c r="Q30">
        <v>23.02</v>
      </c>
      <c r="R30">
        <v>23.07</v>
      </c>
      <c r="S30">
        <v>7.43</v>
      </c>
      <c r="T30">
        <v>-2.4299999999999997</v>
      </c>
      <c r="U30">
        <v>5.3889343074627591</v>
      </c>
    </row>
    <row r="31" spans="1:21" x14ac:dyDescent="0.35">
      <c r="A31" t="s">
        <v>108</v>
      </c>
      <c r="B31">
        <v>30.44</v>
      </c>
      <c r="D31">
        <v>23.12</v>
      </c>
      <c r="N31" t="s">
        <v>108</v>
      </c>
      <c r="O31">
        <v>30.44</v>
      </c>
      <c r="Q31">
        <v>23.12</v>
      </c>
    </row>
    <row r="32" spans="1:21" x14ac:dyDescent="0.35">
      <c r="A32" t="s">
        <v>109</v>
      </c>
      <c r="B32">
        <v>30.47</v>
      </c>
      <c r="C32">
        <v>30.7</v>
      </c>
      <c r="D32">
        <v>22.94</v>
      </c>
      <c r="E32">
        <v>22.94</v>
      </c>
      <c r="F32">
        <v>7.759999999999998</v>
      </c>
      <c r="G32">
        <v>0.53499999999999659</v>
      </c>
      <c r="H32">
        <v>0.69015867669831621</v>
      </c>
      <c r="N32" t="s">
        <v>109</v>
      </c>
      <c r="O32">
        <v>30.47</v>
      </c>
      <c r="P32">
        <v>30.7</v>
      </c>
      <c r="Q32">
        <v>22.94</v>
      </c>
      <c r="R32">
        <v>22.94</v>
      </c>
      <c r="S32">
        <v>7.759999999999998</v>
      </c>
      <c r="T32">
        <v>-2.1000000000000014</v>
      </c>
      <c r="U32">
        <v>4.2870938501451761</v>
      </c>
    </row>
    <row r="33" spans="1:21" x14ac:dyDescent="0.35">
      <c r="A33" t="s">
        <v>109</v>
      </c>
      <c r="B33">
        <v>30.93</v>
      </c>
      <c r="D33">
        <v>22.94</v>
      </c>
      <c r="N33" t="s">
        <v>109</v>
      </c>
      <c r="O33">
        <v>30.93</v>
      </c>
      <c r="Q33">
        <v>22.94</v>
      </c>
    </row>
    <row r="34" spans="1:21" x14ac:dyDescent="0.35">
      <c r="A34" t="s">
        <v>110</v>
      </c>
      <c r="B34">
        <v>30.5</v>
      </c>
      <c r="C34">
        <v>30.65</v>
      </c>
      <c r="D34">
        <v>22.81</v>
      </c>
      <c r="E34">
        <v>22.869999999999997</v>
      </c>
      <c r="F34">
        <v>7.7800000000000011</v>
      </c>
      <c r="G34">
        <v>0.55499999999999972</v>
      </c>
      <c r="H34">
        <v>0.68065705824973677</v>
      </c>
      <c r="N34" t="s">
        <v>110</v>
      </c>
      <c r="O34">
        <v>30.5</v>
      </c>
      <c r="P34">
        <v>30.65</v>
      </c>
      <c r="Q34">
        <v>22.81</v>
      </c>
      <c r="R34">
        <v>22.869999999999997</v>
      </c>
      <c r="S34">
        <v>7.7800000000000011</v>
      </c>
      <c r="T34">
        <v>-2.0799999999999983</v>
      </c>
      <c r="U34">
        <v>4.2280721622455166</v>
      </c>
    </row>
    <row r="35" spans="1:21" x14ac:dyDescent="0.35">
      <c r="A35" t="s">
        <v>110</v>
      </c>
      <c r="B35">
        <v>30.8</v>
      </c>
      <c r="D35">
        <v>22.93</v>
      </c>
      <c r="N35" t="s">
        <v>110</v>
      </c>
      <c r="O35">
        <v>30.8</v>
      </c>
      <c r="Q35">
        <v>22.93</v>
      </c>
    </row>
    <row r="36" spans="1:21" x14ac:dyDescent="0.35">
      <c r="A36" t="s">
        <v>111</v>
      </c>
      <c r="B36">
        <v>30.5</v>
      </c>
      <c r="C36">
        <v>30.560000000000002</v>
      </c>
      <c r="D36">
        <v>22.88</v>
      </c>
      <c r="E36">
        <v>23.504999999999999</v>
      </c>
      <c r="F36">
        <v>7.0550000000000033</v>
      </c>
      <c r="G36">
        <v>-0.16999999999999815</v>
      </c>
      <c r="H36">
        <v>1.1250584846888079</v>
      </c>
      <c r="N36" t="s">
        <v>111</v>
      </c>
      <c r="O36">
        <v>30.5</v>
      </c>
      <c r="P36">
        <v>30.560000000000002</v>
      </c>
      <c r="Q36">
        <v>22.88</v>
      </c>
      <c r="R36">
        <v>23.504999999999999</v>
      </c>
      <c r="S36">
        <v>7.0550000000000033</v>
      </c>
      <c r="T36">
        <v>-2.8049999999999962</v>
      </c>
      <c r="U36">
        <v>6.9885831673335348</v>
      </c>
    </row>
    <row r="37" spans="1:21" x14ac:dyDescent="0.35">
      <c r="A37" t="s">
        <v>111</v>
      </c>
      <c r="B37">
        <v>30.62</v>
      </c>
      <c r="D37">
        <v>24.13</v>
      </c>
      <c r="N37" t="s">
        <v>111</v>
      </c>
      <c r="O37">
        <v>30.62</v>
      </c>
      <c r="Q37">
        <v>24.13</v>
      </c>
    </row>
    <row r="39" spans="1:21" x14ac:dyDescent="0.35">
      <c r="A39" t="s">
        <v>112</v>
      </c>
      <c r="B39">
        <v>30.77</v>
      </c>
      <c r="C39" s="3">
        <f>(B39+B40)/2</f>
        <v>30.765000000000001</v>
      </c>
      <c r="D39">
        <v>23.14</v>
      </c>
      <c r="E39" s="3">
        <f>(D39+D40)/2</f>
        <v>23.105</v>
      </c>
      <c r="F39" s="3">
        <f>(C39-E39)</f>
        <v>7.66</v>
      </c>
    </row>
    <row r="40" spans="1:21" x14ac:dyDescent="0.35">
      <c r="A40" t="s">
        <v>112</v>
      </c>
      <c r="B40">
        <v>30.76</v>
      </c>
      <c r="C40" s="3"/>
      <c r="D40">
        <v>23.07</v>
      </c>
      <c r="E40" s="3"/>
      <c r="F40" s="3"/>
    </row>
    <row r="41" spans="1:21" x14ac:dyDescent="0.35">
      <c r="A41" t="s">
        <v>113</v>
      </c>
      <c r="B41">
        <v>31.09</v>
      </c>
      <c r="C41" s="3">
        <f t="shared" ref="C41" si="0">(B41+B42)/2</f>
        <v>31.405000000000001</v>
      </c>
      <c r="D41">
        <v>22.07</v>
      </c>
      <c r="E41" s="3">
        <f t="shared" ref="E41" si="1">(D41+D42)/2</f>
        <v>22.09</v>
      </c>
      <c r="F41" s="3">
        <f t="shared" ref="F41" si="2">(C41-E41)</f>
        <v>9.3150000000000013</v>
      </c>
    </row>
    <row r="42" spans="1:21" x14ac:dyDescent="0.35">
      <c r="A42" t="s">
        <v>113</v>
      </c>
      <c r="B42">
        <v>31.72</v>
      </c>
      <c r="C42" s="3"/>
      <c r="D42">
        <v>22.11</v>
      </c>
      <c r="E42" s="3"/>
      <c r="F42" s="3"/>
    </row>
    <row r="43" spans="1:21" x14ac:dyDescent="0.35">
      <c r="A43" t="s">
        <v>114</v>
      </c>
      <c r="B43">
        <v>32.97</v>
      </c>
      <c r="C43" s="3">
        <f t="shared" ref="C43" si="3">(B43+B44)/2</f>
        <v>33.004999999999995</v>
      </c>
      <c r="D43">
        <v>22.73</v>
      </c>
      <c r="E43" s="3">
        <f t="shared" ref="E43" si="4">(D43+D44)/2</f>
        <v>22.75</v>
      </c>
      <c r="F43" s="3">
        <f t="shared" ref="F43" si="5">(C43-E43)</f>
        <v>10.254999999999995</v>
      </c>
    </row>
    <row r="44" spans="1:21" x14ac:dyDescent="0.35">
      <c r="A44" t="s">
        <v>114</v>
      </c>
      <c r="B44">
        <v>33.04</v>
      </c>
      <c r="C44" s="3"/>
      <c r="D44">
        <v>22.77</v>
      </c>
      <c r="E44" s="3"/>
      <c r="F44" s="3"/>
    </row>
    <row r="45" spans="1:21" x14ac:dyDescent="0.35">
      <c r="A45" t="s">
        <v>115</v>
      </c>
      <c r="B45">
        <v>31.69</v>
      </c>
      <c r="C45" s="3">
        <f t="shared" ref="C45" si="6">(B45+B46)/2</f>
        <v>31.664999999999999</v>
      </c>
      <c r="D45">
        <v>21.72</v>
      </c>
      <c r="E45" s="3">
        <f t="shared" ref="E45" si="7">(D45+D46)/2</f>
        <v>21.65</v>
      </c>
      <c r="F45" s="3">
        <f t="shared" ref="F45" si="8">(C45-E45)</f>
        <v>10.015000000000001</v>
      </c>
    </row>
    <row r="46" spans="1:21" x14ac:dyDescent="0.35">
      <c r="A46" t="s">
        <v>115</v>
      </c>
      <c r="B46">
        <v>31.64</v>
      </c>
      <c r="C46" s="3"/>
      <c r="D46">
        <v>21.58</v>
      </c>
      <c r="E46" s="3"/>
      <c r="F46" s="3"/>
    </row>
    <row r="47" spans="1:21" x14ac:dyDescent="0.35">
      <c r="A47" t="s">
        <v>117</v>
      </c>
      <c r="B47">
        <v>30.45</v>
      </c>
      <c r="C47" s="3">
        <f t="shared" ref="C47" si="9">(B47+B48)/2</f>
        <v>30.4</v>
      </c>
      <c r="D47">
        <v>23.12</v>
      </c>
      <c r="E47" s="3">
        <f t="shared" ref="E47" si="10">(D47+D48)/2</f>
        <v>23.130000000000003</v>
      </c>
      <c r="F47" s="3">
        <f t="shared" ref="F47" si="11">(C47-E47)</f>
        <v>7.269999999999996</v>
      </c>
    </row>
    <row r="48" spans="1:21" x14ac:dyDescent="0.35">
      <c r="A48" t="s">
        <v>117</v>
      </c>
      <c r="B48">
        <v>30.35</v>
      </c>
      <c r="C48" s="3"/>
      <c r="D48">
        <v>23.14</v>
      </c>
      <c r="E48" s="3"/>
      <c r="F48" s="3"/>
      <c r="G48">
        <v>8.5433333333333294</v>
      </c>
    </row>
    <row r="49" spans="1:6" x14ac:dyDescent="0.35">
      <c r="A49" t="s">
        <v>120</v>
      </c>
      <c r="B49">
        <v>29.42</v>
      </c>
      <c r="C49" s="3">
        <f t="shared" ref="C49" si="12">(B49+B50)/2</f>
        <v>29.675000000000001</v>
      </c>
      <c r="D49">
        <v>23.06</v>
      </c>
      <c r="E49" s="3">
        <f t="shared" ref="E49" si="13">(D49+D50)/2</f>
        <v>22.93</v>
      </c>
      <c r="F49" s="3">
        <f t="shared" ref="F49" si="14">(C49-E49)</f>
        <v>6.745000000000001</v>
      </c>
    </row>
    <row r="50" spans="1:6" x14ac:dyDescent="0.35">
      <c r="A50" t="s">
        <v>120</v>
      </c>
      <c r="B50">
        <v>29.93</v>
      </c>
      <c r="C50" s="3"/>
      <c r="D50">
        <v>22.8</v>
      </c>
      <c r="E50" s="3"/>
      <c r="F50" s="3"/>
    </row>
    <row r="51" spans="1:6" x14ac:dyDescent="0.35">
      <c r="F51">
        <f>(F39+F41+F43+F45+F47+F49)/6</f>
        <v>8.5433333333333312</v>
      </c>
    </row>
  </sheetData>
  <mergeCells count="18">
    <mergeCell ref="F39:F40"/>
    <mergeCell ref="F41:F42"/>
    <mergeCell ref="F43:F44"/>
    <mergeCell ref="F45:F46"/>
    <mergeCell ref="F47:F48"/>
    <mergeCell ref="F49:F50"/>
    <mergeCell ref="C39:C40"/>
    <mergeCell ref="C41:C42"/>
    <mergeCell ref="C43:C44"/>
    <mergeCell ref="C45:C46"/>
    <mergeCell ref="C47:C48"/>
    <mergeCell ref="C49:C50"/>
    <mergeCell ref="E39:E40"/>
    <mergeCell ref="E41:E42"/>
    <mergeCell ref="E43:E44"/>
    <mergeCell ref="E45:E46"/>
    <mergeCell ref="E47:E48"/>
    <mergeCell ref="E49:E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R&amp;GAP</vt:lpstr>
      <vt:lpstr>STAR RAT</vt:lpstr>
      <vt:lpstr>AMPK R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x96</dc:creator>
  <cp:lastModifiedBy>Lama Hamadneh</cp:lastModifiedBy>
  <dcterms:created xsi:type="dcterms:W3CDTF">2021-12-01T12:57:39Z</dcterms:created>
  <dcterms:modified xsi:type="dcterms:W3CDTF">2023-04-01T19:04:09Z</dcterms:modified>
</cp:coreProperties>
</file>